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le\OneDrive - USTTB Research\Documents\Art#2\P#2\ParasiteVectors_Doc\PlosOne\Response to reviewers\"/>
    </mc:Choice>
  </mc:AlternateContent>
  <xr:revisionPtr revIDLastSave="0" documentId="13_ncr:1_{59B2B8E8-0947-4F70-A5D8-B5FEE1DFC9A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1" r:id="rId1"/>
  </sheets>
  <definedNames>
    <definedName name="_xlnm._FilterDatabase" localSheetId="0" hidden="1">Data!$A$1:$N$1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9" i="1" l="1"/>
  <c r="I76" i="1"/>
</calcChain>
</file>

<file path=xl/sharedStrings.xml><?xml version="1.0" encoding="utf-8"?>
<sst xmlns="http://schemas.openxmlformats.org/spreadsheetml/2006/main" count="154" uniqueCount="49">
  <si>
    <t>CSCOM</t>
  </si>
  <si>
    <t>year</t>
  </si>
  <si>
    <t>pop</t>
  </si>
  <si>
    <t>lat</t>
  </si>
  <si>
    <t>long</t>
  </si>
  <si>
    <t>inc</t>
  </si>
  <si>
    <t>rain</t>
  </si>
  <si>
    <t>Mean_temp</t>
  </si>
  <si>
    <t>ndvi</t>
  </si>
  <si>
    <t>BANCOUMANA</t>
  </si>
  <si>
    <t>DABAN</t>
  </si>
  <si>
    <t>DIAGO</t>
  </si>
  <si>
    <t>DIALAKORODJI</t>
  </si>
  <si>
    <t>DIO GARE</t>
  </si>
  <si>
    <t>DIO BA</t>
  </si>
  <si>
    <t>DJIGUIDALA</t>
  </si>
  <si>
    <t>DJOLIBA</t>
  </si>
  <si>
    <t>DOGODOUMA</t>
  </si>
  <si>
    <t>DOMBILA</t>
  </si>
  <si>
    <t>DOUBABOUGOU</t>
  </si>
  <si>
    <t>FALADJE</t>
  </si>
  <si>
    <t>FARABANA</t>
  </si>
  <si>
    <t>FARADA</t>
  </si>
  <si>
    <t>KABALABOUGOU</t>
  </si>
  <si>
    <t>KALIFABOUGOU</t>
  </si>
  <si>
    <t>KANADJIGUILA</t>
  </si>
  <si>
    <t>KATICORO</t>
  </si>
  <si>
    <t>KOKO</t>
  </si>
  <si>
    <t>MALIBOUGOU</t>
  </si>
  <si>
    <t>MORIBABOUGOU</t>
  </si>
  <si>
    <t>NANA-KENIEBA</t>
  </si>
  <si>
    <t>NEGUELA</t>
  </si>
  <si>
    <t>NGABAKORO</t>
  </si>
  <si>
    <t>NIAME</t>
  </si>
  <si>
    <t>NIOUMA MAKANA</t>
  </si>
  <si>
    <t>OUEZZINDOUGOU</t>
  </si>
  <si>
    <t>SAFO</t>
  </si>
  <si>
    <t>SANANFARA</t>
  </si>
  <si>
    <t>SANDAMA</t>
  </si>
  <si>
    <t>SANGAREBOUGOU</t>
  </si>
  <si>
    <t>SIBY</t>
  </si>
  <si>
    <t>SONIKEGNY</t>
  </si>
  <si>
    <t>TORODO</t>
  </si>
  <si>
    <t>YELEKEBOUGOU</t>
  </si>
  <si>
    <t>SMC</t>
  </si>
  <si>
    <t>RDT</t>
  </si>
  <si>
    <t>IPT</t>
  </si>
  <si>
    <t>LLIN</t>
  </si>
  <si>
    <t>c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1"/>
  <sheetViews>
    <sheetView tabSelected="1" zoomScaleNormal="100" workbookViewId="0">
      <selection activeCell="F118" sqref="F118"/>
    </sheetView>
  </sheetViews>
  <sheetFormatPr baseColWidth="10" defaultRowHeight="14.4" x14ac:dyDescent="0.3"/>
  <cols>
    <col min="1" max="1" width="18" customWidth="1"/>
    <col min="6" max="6" width="19.21875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7</v>
      </c>
      <c r="G1" t="s">
        <v>46</v>
      </c>
      <c r="H1" t="s">
        <v>48</v>
      </c>
      <c r="I1" t="s">
        <v>5</v>
      </c>
      <c r="J1" t="s">
        <v>45</v>
      </c>
      <c r="K1" t="s">
        <v>44</v>
      </c>
      <c r="L1" t="s">
        <v>6</v>
      </c>
      <c r="M1" t="s">
        <v>7</v>
      </c>
      <c r="N1" t="s">
        <v>8</v>
      </c>
    </row>
    <row r="2" spans="1:14" x14ac:dyDescent="0.3">
      <c r="A2" t="s">
        <v>9</v>
      </c>
      <c r="B2">
        <v>2017</v>
      </c>
      <c r="C2">
        <v>22204</v>
      </c>
      <c r="D2">
        <v>12.208275</v>
      </c>
      <c r="E2">
        <v>-8.2644889999999993</v>
      </c>
      <c r="F2">
        <v>0.26247523</v>
      </c>
      <c r="G2">
        <v>515</v>
      </c>
      <c r="H2">
        <v>2810</v>
      </c>
      <c r="I2">
        <v>126.5537741</v>
      </c>
      <c r="J2">
        <v>4760</v>
      </c>
      <c r="K2">
        <v>75.985138482323805</v>
      </c>
      <c r="L2">
        <v>886.7</v>
      </c>
      <c r="M2">
        <v>22.441099999999999</v>
      </c>
      <c r="N2">
        <v>0.54700000000000004</v>
      </c>
    </row>
    <row r="3" spans="1:14" x14ac:dyDescent="0.3">
      <c r="A3" t="s">
        <v>10</v>
      </c>
      <c r="B3">
        <v>2017</v>
      </c>
      <c r="C3">
        <v>13061</v>
      </c>
      <c r="D3">
        <v>13.220155999999999</v>
      </c>
      <c r="E3">
        <v>-8.3090960000000003</v>
      </c>
      <c r="F3">
        <v>0.238284839</v>
      </c>
      <c r="G3">
        <v>527</v>
      </c>
      <c r="H3">
        <v>885</v>
      </c>
      <c r="I3">
        <v>67.758977110000004</v>
      </c>
      <c r="J3">
        <v>2696</v>
      </c>
      <c r="K3">
        <v>65.859494640122506</v>
      </c>
      <c r="L3">
        <v>744.8</v>
      </c>
      <c r="M3">
        <v>22.932099999999998</v>
      </c>
      <c r="N3">
        <v>0.5585</v>
      </c>
    </row>
    <row r="4" spans="1:14" x14ac:dyDescent="0.3">
      <c r="A4" t="s">
        <v>11</v>
      </c>
      <c r="B4">
        <v>2017</v>
      </c>
      <c r="C4">
        <v>6531</v>
      </c>
      <c r="D4">
        <v>12.788682</v>
      </c>
      <c r="E4">
        <v>-8.1610849999999999</v>
      </c>
      <c r="F4">
        <v>0.17207593400000001</v>
      </c>
      <c r="G4">
        <v>133</v>
      </c>
      <c r="H4">
        <v>2445</v>
      </c>
      <c r="I4">
        <v>374.36839689999999</v>
      </c>
      <c r="J4">
        <v>5258</v>
      </c>
      <c r="K4">
        <v>117.55359877488515</v>
      </c>
      <c r="L4">
        <v>846.5</v>
      </c>
      <c r="M4">
        <v>21.851500000000001</v>
      </c>
      <c r="N4">
        <v>0.5776</v>
      </c>
    </row>
    <row r="5" spans="1:14" x14ac:dyDescent="0.3">
      <c r="A5" t="s">
        <v>12</v>
      </c>
      <c r="B5">
        <v>2017</v>
      </c>
      <c r="C5">
        <v>58776</v>
      </c>
      <c r="D5">
        <v>12.719898000000001</v>
      </c>
      <c r="E5">
        <v>-7.9674649999999998</v>
      </c>
      <c r="F5">
        <v>0.160881993</v>
      </c>
      <c r="G5">
        <v>429</v>
      </c>
      <c r="H5">
        <v>5504</v>
      </c>
      <c r="I5">
        <v>93.643664079999994</v>
      </c>
      <c r="J5">
        <v>14391</v>
      </c>
      <c r="K5">
        <v>74.000425350914497</v>
      </c>
      <c r="L5">
        <v>859.6</v>
      </c>
      <c r="M5">
        <v>22.075500000000002</v>
      </c>
      <c r="N5">
        <v>0.56730000000000003</v>
      </c>
    </row>
    <row r="6" spans="1:14" x14ac:dyDescent="0.3">
      <c r="A6" t="s">
        <v>13</v>
      </c>
      <c r="B6">
        <v>2017</v>
      </c>
      <c r="C6">
        <v>3918</v>
      </c>
      <c r="D6">
        <v>12.805585000000001</v>
      </c>
      <c r="E6">
        <v>-8.2887529999999998</v>
      </c>
      <c r="F6">
        <v>0.31321084900000001</v>
      </c>
      <c r="G6">
        <v>112</v>
      </c>
      <c r="H6">
        <v>557</v>
      </c>
      <c r="I6">
        <v>142.16436959999999</v>
      </c>
      <c r="J6">
        <v>1730</v>
      </c>
      <c r="K6">
        <v>81.49261891744122</v>
      </c>
      <c r="L6">
        <v>840.2</v>
      </c>
      <c r="M6">
        <v>21.830300000000001</v>
      </c>
      <c r="N6">
        <v>0.57499999999999996</v>
      </c>
    </row>
    <row r="7" spans="1:14" x14ac:dyDescent="0.3">
      <c r="A7" t="s">
        <v>14</v>
      </c>
      <c r="B7">
        <v>2017</v>
      </c>
      <c r="C7">
        <v>9143</v>
      </c>
      <c r="D7">
        <v>12.807198</v>
      </c>
      <c r="E7">
        <v>-8.24512</v>
      </c>
      <c r="F7">
        <v>0.36530612200000001</v>
      </c>
      <c r="G7">
        <v>56</v>
      </c>
      <c r="H7">
        <v>279</v>
      </c>
      <c r="I7">
        <v>30.515148199999999</v>
      </c>
      <c r="J7">
        <v>865</v>
      </c>
      <c r="K7">
        <v>82.8125</v>
      </c>
      <c r="L7">
        <v>855.9</v>
      </c>
      <c r="M7">
        <v>21.769300000000001</v>
      </c>
      <c r="N7">
        <v>0.62309999999999999</v>
      </c>
    </row>
    <row r="8" spans="1:14" x14ac:dyDescent="0.3">
      <c r="A8" t="s">
        <v>15</v>
      </c>
      <c r="B8">
        <v>2017</v>
      </c>
      <c r="C8">
        <v>3788</v>
      </c>
      <c r="D8">
        <v>12.239732999999999</v>
      </c>
      <c r="E8">
        <v>-8.3719260000000002</v>
      </c>
      <c r="F8">
        <v>0.354804646</v>
      </c>
      <c r="G8">
        <v>100</v>
      </c>
      <c r="H8">
        <v>289</v>
      </c>
      <c r="I8">
        <v>76.293558610000005</v>
      </c>
      <c r="J8">
        <v>1427</v>
      </c>
      <c r="K8">
        <v>74.538258575197887</v>
      </c>
      <c r="L8">
        <v>890.5</v>
      </c>
      <c r="M8">
        <v>22.151</v>
      </c>
      <c r="N8">
        <v>0.61429999999999996</v>
      </c>
    </row>
    <row r="9" spans="1:14" x14ac:dyDescent="0.3">
      <c r="A9" t="s">
        <v>16</v>
      </c>
      <c r="B9">
        <v>2017</v>
      </c>
      <c r="C9">
        <v>43494</v>
      </c>
      <c r="D9">
        <v>12.337918999999999</v>
      </c>
      <c r="E9">
        <v>-8.1390019999999996</v>
      </c>
      <c r="F9">
        <v>0.33008981999999998</v>
      </c>
      <c r="G9">
        <v>925</v>
      </c>
      <c r="H9">
        <v>2447</v>
      </c>
      <c r="I9">
        <v>56.260633650000003</v>
      </c>
      <c r="J9">
        <v>6367</v>
      </c>
      <c r="K9">
        <v>86.045701546607219</v>
      </c>
      <c r="L9">
        <v>913.7</v>
      </c>
      <c r="M9">
        <v>22.306799999999999</v>
      </c>
      <c r="N9">
        <v>0.56079999999999997</v>
      </c>
    </row>
    <row r="10" spans="1:14" x14ac:dyDescent="0.3">
      <c r="A10" t="s">
        <v>17</v>
      </c>
      <c r="B10">
        <v>2017</v>
      </c>
      <c r="C10">
        <v>17045</v>
      </c>
      <c r="D10">
        <v>12.623203</v>
      </c>
      <c r="E10">
        <v>-8.0680219999999991</v>
      </c>
      <c r="F10">
        <v>0.27223656400000001</v>
      </c>
      <c r="G10">
        <v>163</v>
      </c>
      <c r="H10">
        <v>801</v>
      </c>
      <c r="I10">
        <v>46.993253150000001</v>
      </c>
      <c r="J10">
        <v>2593</v>
      </c>
      <c r="K10">
        <v>80.052801408037553</v>
      </c>
      <c r="L10">
        <v>916.5</v>
      </c>
      <c r="M10">
        <v>21.761600000000001</v>
      </c>
      <c r="N10">
        <v>0.61739999999999995</v>
      </c>
    </row>
    <row r="11" spans="1:14" x14ac:dyDescent="0.3">
      <c r="A11" t="s">
        <v>18</v>
      </c>
      <c r="B11">
        <v>2017</v>
      </c>
      <c r="C11">
        <v>15869</v>
      </c>
      <c r="D11">
        <v>12.762539</v>
      </c>
      <c r="E11">
        <v>-8.2781629999999993</v>
      </c>
      <c r="F11">
        <v>0.269977313</v>
      </c>
      <c r="G11">
        <v>538</v>
      </c>
      <c r="H11">
        <v>2228</v>
      </c>
      <c r="I11">
        <v>140.39952109999999</v>
      </c>
      <c r="J11">
        <v>6495</v>
      </c>
      <c r="K11">
        <v>92.61184625078765</v>
      </c>
      <c r="L11">
        <v>894.6</v>
      </c>
      <c r="M11">
        <v>21.6477</v>
      </c>
      <c r="N11">
        <v>0.64159999999999995</v>
      </c>
    </row>
    <row r="12" spans="1:14" x14ac:dyDescent="0.3">
      <c r="A12" t="s">
        <v>19</v>
      </c>
      <c r="B12">
        <v>2017</v>
      </c>
      <c r="C12">
        <v>11429</v>
      </c>
      <c r="D12">
        <v>12.713431999999999</v>
      </c>
      <c r="E12">
        <v>-8.1727089999999993</v>
      </c>
      <c r="F12">
        <v>0.27511375599999999</v>
      </c>
      <c r="G12">
        <v>178</v>
      </c>
      <c r="H12">
        <v>413</v>
      </c>
      <c r="I12">
        <v>36.136144889999997</v>
      </c>
      <c r="J12">
        <v>852</v>
      </c>
      <c r="K12">
        <v>76.377952755905511</v>
      </c>
      <c r="L12">
        <v>897.7</v>
      </c>
      <c r="M12">
        <v>21.738099999999999</v>
      </c>
      <c r="N12">
        <v>0.60650000000000004</v>
      </c>
    </row>
    <row r="13" spans="1:14" x14ac:dyDescent="0.3">
      <c r="A13" t="s">
        <v>20</v>
      </c>
      <c r="B13">
        <v>2017</v>
      </c>
      <c r="C13">
        <v>21029</v>
      </c>
      <c r="D13">
        <v>13.139355</v>
      </c>
      <c r="E13">
        <v>-8.3343030000000002</v>
      </c>
      <c r="F13">
        <v>0.14209625300000001</v>
      </c>
      <c r="G13">
        <v>537</v>
      </c>
      <c r="H13">
        <v>3396</v>
      </c>
      <c r="I13">
        <v>161.491274</v>
      </c>
      <c r="J13">
        <v>7399</v>
      </c>
      <c r="K13">
        <v>81.674988112220632</v>
      </c>
      <c r="L13">
        <v>796</v>
      </c>
      <c r="M13">
        <v>22.5945</v>
      </c>
      <c r="N13">
        <v>0.6028</v>
      </c>
    </row>
    <row r="14" spans="1:14" x14ac:dyDescent="0.3">
      <c r="A14" t="s">
        <v>21</v>
      </c>
      <c r="B14">
        <v>2017</v>
      </c>
      <c r="C14">
        <v>4049</v>
      </c>
      <c r="D14">
        <v>12.457397</v>
      </c>
      <c r="E14">
        <v>-8.1227940000000007</v>
      </c>
      <c r="F14">
        <v>0.29743082999999998</v>
      </c>
      <c r="G14">
        <v>103</v>
      </c>
      <c r="H14">
        <v>511</v>
      </c>
      <c r="I14">
        <v>126.20400100000001</v>
      </c>
      <c r="J14">
        <v>1792</v>
      </c>
      <c r="K14">
        <v>85.154320987654316</v>
      </c>
      <c r="L14">
        <v>931.3</v>
      </c>
      <c r="M14">
        <v>22.131399999999999</v>
      </c>
      <c r="N14">
        <v>0.62109999999999999</v>
      </c>
    </row>
    <row r="15" spans="1:14" x14ac:dyDescent="0.3">
      <c r="A15" t="s">
        <v>22</v>
      </c>
      <c r="B15">
        <v>2017</v>
      </c>
      <c r="C15">
        <v>7967</v>
      </c>
      <c r="D15">
        <v>12.758288</v>
      </c>
      <c r="E15">
        <v>-8.1056439999999998</v>
      </c>
      <c r="F15">
        <v>0.38623807100000002</v>
      </c>
      <c r="G15">
        <v>273</v>
      </c>
      <c r="H15">
        <v>361</v>
      </c>
      <c r="I15">
        <v>45.311911639999998</v>
      </c>
      <c r="J15">
        <v>1519</v>
      </c>
      <c r="K15">
        <v>155.08474576271186</v>
      </c>
      <c r="L15">
        <v>862.7</v>
      </c>
      <c r="M15">
        <v>21.841999999999999</v>
      </c>
      <c r="N15">
        <v>0.59219999999999995</v>
      </c>
    </row>
    <row r="16" spans="1:14" x14ac:dyDescent="0.3">
      <c r="A16" t="s">
        <v>23</v>
      </c>
      <c r="B16">
        <v>2017</v>
      </c>
      <c r="C16">
        <v>45714</v>
      </c>
      <c r="D16">
        <v>12.561054</v>
      </c>
      <c r="E16">
        <v>-8.0556549999999998</v>
      </c>
      <c r="F16">
        <v>0.19826756500000001</v>
      </c>
      <c r="G16">
        <v>778</v>
      </c>
      <c r="H16">
        <v>1765</v>
      </c>
      <c r="I16">
        <v>38.60961631</v>
      </c>
      <c r="J16">
        <v>12026</v>
      </c>
      <c r="K16">
        <v>76.443727441758725</v>
      </c>
      <c r="L16">
        <v>892.5</v>
      </c>
      <c r="M16">
        <v>21.761600000000001</v>
      </c>
      <c r="N16">
        <v>0.46150000000000002</v>
      </c>
    </row>
    <row r="17" spans="1:14" x14ac:dyDescent="0.3">
      <c r="A17" t="s">
        <v>24</v>
      </c>
      <c r="B17">
        <v>2017</v>
      </c>
      <c r="C17">
        <v>17436</v>
      </c>
      <c r="D17">
        <v>12.951930000000001</v>
      </c>
      <c r="E17">
        <v>-8.1758369999999996</v>
      </c>
      <c r="F17">
        <v>0.32461573799999999</v>
      </c>
      <c r="G17">
        <v>358</v>
      </c>
      <c r="H17">
        <v>1920</v>
      </c>
      <c r="I17">
        <v>110.1169993</v>
      </c>
      <c r="J17">
        <v>5892</v>
      </c>
      <c r="K17">
        <v>80.649555491826789</v>
      </c>
      <c r="L17">
        <v>810.6</v>
      </c>
      <c r="M17">
        <v>21.857700000000001</v>
      </c>
      <c r="N17">
        <v>0.59560000000000002</v>
      </c>
    </row>
    <row r="18" spans="1:14" x14ac:dyDescent="0.3">
      <c r="A18" t="s">
        <v>25</v>
      </c>
      <c r="B18">
        <v>2017</v>
      </c>
      <c r="C18">
        <v>39184</v>
      </c>
      <c r="D18">
        <v>12.566371999999999</v>
      </c>
      <c r="E18">
        <v>-8.0884040000000006</v>
      </c>
      <c r="F18">
        <v>0.24744793800000001</v>
      </c>
      <c r="G18">
        <v>588</v>
      </c>
      <c r="H18">
        <v>3775</v>
      </c>
      <c r="I18">
        <v>96.340343000000004</v>
      </c>
      <c r="J18">
        <v>12001</v>
      </c>
      <c r="K18">
        <v>76.942707668750799</v>
      </c>
      <c r="L18">
        <v>903.9</v>
      </c>
      <c r="M18">
        <v>21.761600000000001</v>
      </c>
      <c r="N18">
        <v>0.61180000000000001</v>
      </c>
    </row>
    <row r="19" spans="1:14" x14ac:dyDescent="0.3">
      <c r="A19" t="s">
        <v>26</v>
      </c>
      <c r="B19">
        <v>2017</v>
      </c>
      <c r="C19">
        <v>19592</v>
      </c>
      <c r="D19">
        <v>12.740302</v>
      </c>
      <c r="E19">
        <v>-8.0680599999999991</v>
      </c>
      <c r="F19">
        <v>0.40526745600000003</v>
      </c>
      <c r="G19">
        <v>83</v>
      </c>
      <c r="H19">
        <v>7115</v>
      </c>
      <c r="I19">
        <v>363.158432</v>
      </c>
      <c r="J19">
        <v>726</v>
      </c>
      <c r="K19">
        <v>73.621745788667681</v>
      </c>
      <c r="L19">
        <v>901.6</v>
      </c>
      <c r="M19">
        <v>21.78</v>
      </c>
      <c r="N19">
        <v>0.54730000000000001</v>
      </c>
    </row>
    <row r="20" spans="1:14" x14ac:dyDescent="0.3">
      <c r="A20" t="s">
        <v>27</v>
      </c>
      <c r="B20">
        <v>2017</v>
      </c>
      <c r="C20">
        <v>18155</v>
      </c>
      <c r="D20">
        <v>12.751039</v>
      </c>
      <c r="E20">
        <v>-8.0726239999999994</v>
      </c>
      <c r="F20">
        <v>0.33751927700000001</v>
      </c>
      <c r="G20">
        <v>163</v>
      </c>
      <c r="H20">
        <v>1003</v>
      </c>
      <c r="I20">
        <v>55.246488569999997</v>
      </c>
      <c r="J20">
        <v>3161</v>
      </c>
      <c r="K20">
        <v>106.69925640319471</v>
      </c>
      <c r="L20">
        <v>850.8</v>
      </c>
      <c r="M20">
        <v>21.851500000000001</v>
      </c>
      <c r="N20">
        <v>0.60470000000000002</v>
      </c>
    </row>
    <row r="21" spans="1:14" x14ac:dyDescent="0.3">
      <c r="A21" t="s">
        <v>28</v>
      </c>
      <c r="B21">
        <v>2017</v>
      </c>
      <c r="C21">
        <v>29192</v>
      </c>
      <c r="D21">
        <v>12.750484999999999</v>
      </c>
      <c r="E21">
        <v>-8.0981629999999996</v>
      </c>
      <c r="F21">
        <v>0.25623458500000001</v>
      </c>
      <c r="G21">
        <v>289</v>
      </c>
      <c r="H21">
        <v>1239</v>
      </c>
      <c r="I21">
        <v>42.44313511</v>
      </c>
      <c r="J21">
        <v>7092</v>
      </c>
      <c r="K21">
        <v>159.89636861939022</v>
      </c>
      <c r="L21">
        <v>915.2</v>
      </c>
      <c r="M21">
        <v>21.761600000000001</v>
      </c>
      <c r="N21">
        <v>0.59909999999999997</v>
      </c>
    </row>
    <row r="22" spans="1:14" x14ac:dyDescent="0.3">
      <c r="A22" t="s">
        <v>29</v>
      </c>
      <c r="B22">
        <v>2017</v>
      </c>
      <c r="C22">
        <v>22400</v>
      </c>
      <c r="D22">
        <v>12.689806000000001</v>
      </c>
      <c r="E22">
        <v>-7.8675050000000004</v>
      </c>
      <c r="F22">
        <v>0.22446428600000001</v>
      </c>
      <c r="G22">
        <v>325</v>
      </c>
      <c r="H22">
        <v>2131</v>
      </c>
      <c r="I22">
        <v>95.133928569999995</v>
      </c>
      <c r="J22">
        <v>4952</v>
      </c>
      <c r="K22">
        <v>81.400669642857139</v>
      </c>
      <c r="L22">
        <v>834.8</v>
      </c>
      <c r="M22">
        <v>22.155000000000001</v>
      </c>
      <c r="N22">
        <v>0.56520000000000004</v>
      </c>
    </row>
    <row r="23" spans="1:14" x14ac:dyDescent="0.3">
      <c r="A23" t="s">
        <v>30</v>
      </c>
      <c r="B23">
        <v>2017</v>
      </c>
      <c r="C23">
        <v>7837</v>
      </c>
      <c r="D23">
        <v>12.483865</v>
      </c>
      <c r="E23">
        <v>-8.5984200000000008</v>
      </c>
      <c r="F23">
        <v>0.26748340999999998</v>
      </c>
      <c r="G23">
        <v>169</v>
      </c>
      <c r="H23">
        <v>346</v>
      </c>
      <c r="I23">
        <v>44.14954702</v>
      </c>
      <c r="J23">
        <v>1502</v>
      </c>
      <c r="K23">
        <v>59.716017868538607</v>
      </c>
      <c r="L23">
        <v>916.2</v>
      </c>
      <c r="M23">
        <v>21.6191</v>
      </c>
      <c r="N23">
        <v>0.67200000000000004</v>
      </c>
    </row>
    <row r="24" spans="1:14" x14ac:dyDescent="0.3">
      <c r="A24" t="s">
        <v>31</v>
      </c>
      <c r="B24">
        <v>2017</v>
      </c>
      <c r="C24">
        <v>15478</v>
      </c>
      <c r="D24">
        <v>12.862990999999999</v>
      </c>
      <c r="E24">
        <v>-8.4525989999999993</v>
      </c>
      <c r="F24">
        <v>0.40310077500000002</v>
      </c>
      <c r="G24">
        <v>199</v>
      </c>
      <c r="H24">
        <v>754</v>
      </c>
      <c r="I24">
        <v>48.714304169999998</v>
      </c>
      <c r="J24">
        <v>2400</v>
      </c>
      <c r="K24">
        <v>88.92118863049096</v>
      </c>
      <c r="L24">
        <v>849</v>
      </c>
      <c r="M24">
        <v>22.072500000000002</v>
      </c>
      <c r="N24">
        <v>0.64449999999999996</v>
      </c>
    </row>
    <row r="25" spans="1:14" x14ac:dyDescent="0.3">
      <c r="A25" t="s">
        <v>32</v>
      </c>
      <c r="B25">
        <v>2017</v>
      </c>
      <c r="C25">
        <v>8751</v>
      </c>
      <c r="D25">
        <v>12.683074</v>
      </c>
      <c r="E25">
        <v>-7.8283709999999997</v>
      </c>
      <c r="F25">
        <v>0.25914076800000002</v>
      </c>
      <c r="G25">
        <v>109</v>
      </c>
      <c r="H25">
        <v>930</v>
      </c>
      <c r="I25">
        <v>106.2735687</v>
      </c>
      <c r="J25">
        <v>1944</v>
      </c>
      <c r="K25">
        <v>92.614285714285714</v>
      </c>
      <c r="L25">
        <v>835.9</v>
      </c>
      <c r="M25">
        <v>22.1632</v>
      </c>
      <c r="N25">
        <v>0.56879999999999997</v>
      </c>
    </row>
    <row r="26" spans="1:14" x14ac:dyDescent="0.3">
      <c r="A26" t="s">
        <v>33</v>
      </c>
      <c r="B26">
        <v>2017</v>
      </c>
      <c r="C26">
        <v>4179</v>
      </c>
      <c r="D26">
        <v>12.217048</v>
      </c>
      <c r="E26">
        <v>-8.398161</v>
      </c>
      <c r="F26">
        <v>0.111961722</v>
      </c>
      <c r="G26">
        <v>106</v>
      </c>
      <c r="H26">
        <v>1793</v>
      </c>
      <c r="I26">
        <v>429.05001199999998</v>
      </c>
      <c r="J26">
        <v>1876</v>
      </c>
      <c r="K26">
        <v>108.37320574162679</v>
      </c>
      <c r="L26">
        <v>887.3</v>
      </c>
      <c r="M26">
        <v>22.1876</v>
      </c>
      <c r="N26">
        <v>0.65439999999999998</v>
      </c>
    </row>
    <row r="27" spans="1:14" x14ac:dyDescent="0.3">
      <c r="A27" t="s">
        <v>34</v>
      </c>
      <c r="B27">
        <v>2017</v>
      </c>
      <c r="C27">
        <v>9861</v>
      </c>
      <c r="D27">
        <v>12.413688</v>
      </c>
      <c r="E27">
        <v>-8.8796149999999994</v>
      </c>
      <c r="F27">
        <v>0.235294118</v>
      </c>
      <c r="G27">
        <v>131</v>
      </c>
      <c r="H27">
        <v>1471</v>
      </c>
      <c r="I27">
        <v>149.1735118</v>
      </c>
      <c r="J27">
        <v>4647</v>
      </c>
      <c r="K27">
        <v>75.659229208924955</v>
      </c>
      <c r="L27">
        <v>945.8</v>
      </c>
      <c r="M27">
        <v>22.182700000000001</v>
      </c>
      <c r="N27">
        <v>0.65990000000000004</v>
      </c>
    </row>
    <row r="28" spans="1:14" x14ac:dyDescent="0.3">
      <c r="A28" t="s">
        <v>35</v>
      </c>
      <c r="B28">
        <v>2017</v>
      </c>
      <c r="C28">
        <v>6269</v>
      </c>
      <c r="D28">
        <v>12.551441000000001</v>
      </c>
      <c r="E28">
        <v>-8.0868479999999998</v>
      </c>
      <c r="F28">
        <v>0.351627313</v>
      </c>
      <c r="G28">
        <v>242</v>
      </c>
      <c r="H28">
        <v>736</v>
      </c>
      <c r="I28">
        <v>117.4030946</v>
      </c>
      <c r="J28">
        <v>1447</v>
      </c>
      <c r="K28">
        <v>106.20015948963318</v>
      </c>
      <c r="L28">
        <v>886.2</v>
      </c>
      <c r="M28">
        <v>21.761600000000001</v>
      </c>
      <c r="N28">
        <v>0.59089999999999998</v>
      </c>
    </row>
    <row r="29" spans="1:14" x14ac:dyDescent="0.3">
      <c r="A29" t="s">
        <v>36</v>
      </c>
      <c r="B29">
        <v>2017</v>
      </c>
      <c r="C29">
        <v>28735</v>
      </c>
      <c r="D29">
        <v>12.766042000000001</v>
      </c>
      <c r="E29">
        <v>-7.9273129999999998</v>
      </c>
      <c r="F29">
        <v>0.25389755000000003</v>
      </c>
      <c r="G29">
        <v>329</v>
      </c>
      <c r="H29">
        <v>1269</v>
      </c>
      <c r="I29">
        <v>44.162171569999998</v>
      </c>
      <c r="J29">
        <v>4600</v>
      </c>
      <c r="K29">
        <v>75.752566556464245</v>
      </c>
      <c r="L29">
        <v>814.8</v>
      </c>
      <c r="M29">
        <v>21.999199999999998</v>
      </c>
      <c r="N29">
        <v>0.60960000000000003</v>
      </c>
    </row>
    <row r="30" spans="1:14" x14ac:dyDescent="0.3">
      <c r="A30" t="s">
        <v>37</v>
      </c>
      <c r="B30">
        <v>2017</v>
      </c>
      <c r="C30">
        <v>19592</v>
      </c>
      <c r="D30">
        <v>12.721552000000001</v>
      </c>
      <c r="E30">
        <v>-8.0589150000000007</v>
      </c>
      <c r="F30">
        <v>0.56962025299999997</v>
      </c>
      <c r="G30">
        <v>410</v>
      </c>
      <c r="H30">
        <v>65</v>
      </c>
      <c r="I30">
        <v>3.3176806860000001</v>
      </c>
      <c r="J30">
        <v>905</v>
      </c>
      <c r="K30">
        <v>104.79836651352731</v>
      </c>
      <c r="L30">
        <v>900.4</v>
      </c>
      <c r="M30">
        <v>21.761600000000001</v>
      </c>
      <c r="N30">
        <v>0.59</v>
      </c>
    </row>
    <row r="31" spans="1:14" x14ac:dyDescent="0.3">
      <c r="A31" t="s">
        <v>38</v>
      </c>
      <c r="B31">
        <v>2017</v>
      </c>
      <c r="C31">
        <v>10841</v>
      </c>
      <c r="D31">
        <v>12.434428</v>
      </c>
      <c r="E31">
        <v>-8.741968</v>
      </c>
      <c r="F31">
        <v>0.26088560900000002</v>
      </c>
      <c r="G31">
        <v>145</v>
      </c>
      <c r="H31">
        <v>1794</v>
      </c>
      <c r="I31">
        <v>165.482889</v>
      </c>
      <c r="J31">
        <v>4291</v>
      </c>
      <c r="K31">
        <v>83.18726937269372</v>
      </c>
      <c r="L31">
        <v>959.1</v>
      </c>
      <c r="M31">
        <v>21.825900000000001</v>
      </c>
      <c r="N31">
        <v>0.66620000000000001</v>
      </c>
    </row>
    <row r="32" spans="1:14" x14ac:dyDescent="0.3">
      <c r="A32" t="s">
        <v>39</v>
      </c>
      <c r="B32">
        <v>2017</v>
      </c>
      <c r="C32">
        <v>39380</v>
      </c>
      <c r="D32">
        <v>12.690412</v>
      </c>
      <c r="E32">
        <v>-7.9167920000000001</v>
      </c>
      <c r="F32">
        <v>0.20223463699999999</v>
      </c>
      <c r="G32">
        <v>1264</v>
      </c>
      <c r="H32">
        <v>403</v>
      </c>
      <c r="I32">
        <v>10.23362113</v>
      </c>
      <c r="J32">
        <v>3938</v>
      </c>
      <c r="K32">
        <v>73.320848146267139</v>
      </c>
      <c r="L32">
        <v>840</v>
      </c>
      <c r="M32">
        <v>22.1768</v>
      </c>
      <c r="N32">
        <v>0.52380000000000004</v>
      </c>
    </row>
    <row r="33" spans="1:14" x14ac:dyDescent="0.3">
      <c r="A33" t="s">
        <v>40</v>
      </c>
      <c r="B33">
        <v>2017</v>
      </c>
      <c r="C33">
        <v>20571</v>
      </c>
      <c r="D33">
        <v>12.379315</v>
      </c>
      <c r="E33">
        <v>-8.3281290000000006</v>
      </c>
      <c r="F33">
        <v>0.27435348999999998</v>
      </c>
      <c r="G33">
        <v>621</v>
      </c>
      <c r="H33">
        <v>1319</v>
      </c>
      <c r="I33">
        <v>64.119391379999996</v>
      </c>
      <c r="J33">
        <v>5036</v>
      </c>
      <c r="K33">
        <v>76.908118619348571</v>
      </c>
      <c r="L33">
        <v>927.8</v>
      </c>
      <c r="M33">
        <v>21.6142</v>
      </c>
      <c r="N33">
        <v>0.62929999999999997</v>
      </c>
    </row>
    <row r="34" spans="1:14" x14ac:dyDescent="0.3">
      <c r="A34" t="s">
        <v>41</v>
      </c>
      <c r="B34">
        <v>2017</v>
      </c>
      <c r="C34">
        <v>7249</v>
      </c>
      <c r="D34">
        <v>12.88879</v>
      </c>
      <c r="E34">
        <v>-8.0773100000000007</v>
      </c>
      <c r="F34">
        <v>0.245584989</v>
      </c>
      <c r="G34">
        <v>63</v>
      </c>
      <c r="H34">
        <v>377</v>
      </c>
      <c r="I34">
        <v>52.007173399999999</v>
      </c>
      <c r="J34">
        <v>1593</v>
      </c>
      <c r="K34">
        <v>69.620689655172413</v>
      </c>
      <c r="L34">
        <v>808.7</v>
      </c>
      <c r="M34">
        <v>21.851500000000001</v>
      </c>
      <c r="N34">
        <v>0.59940000000000004</v>
      </c>
    </row>
    <row r="35" spans="1:14" x14ac:dyDescent="0.3">
      <c r="A35" t="s">
        <v>42</v>
      </c>
      <c r="B35">
        <v>2017</v>
      </c>
      <c r="C35">
        <v>13845</v>
      </c>
      <c r="D35">
        <v>13.053032</v>
      </c>
      <c r="E35">
        <v>-8.2044219999999992</v>
      </c>
      <c r="F35">
        <v>9.5059230999999994E-2</v>
      </c>
      <c r="G35">
        <v>400</v>
      </c>
      <c r="H35">
        <v>689</v>
      </c>
      <c r="I35">
        <v>49.76525822</v>
      </c>
      <c r="J35">
        <v>2216</v>
      </c>
      <c r="K35">
        <v>75.550740339472739</v>
      </c>
      <c r="L35">
        <v>806</v>
      </c>
      <c r="M35">
        <v>22.401399999999999</v>
      </c>
      <c r="N35">
        <v>0.59089999999999998</v>
      </c>
    </row>
    <row r="36" spans="1:14" x14ac:dyDescent="0.3">
      <c r="A36" t="s">
        <v>43</v>
      </c>
      <c r="B36">
        <v>2017</v>
      </c>
      <c r="C36">
        <v>17371</v>
      </c>
      <c r="D36">
        <v>12.973490999999999</v>
      </c>
      <c r="E36">
        <v>-8.0429390000000005</v>
      </c>
      <c r="F36">
        <v>0.19686852399999999</v>
      </c>
      <c r="G36">
        <v>244</v>
      </c>
      <c r="H36">
        <v>763</v>
      </c>
      <c r="I36">
        <v>43.923781009999999</v>
      </c>
      <c r="J36">
        <v>3807</v>
      </c>
      <c r="K36">
        <v>87.787852619458832</v>
      </c>
      <c r="L36">
        <v>793</v>
      </c>
      <c r="M36">
        <v>22.050999999999998</v>
      </c>
      <c r="N36">
        <v>0.60229999999999995</v>
      </c>
    </row>
    <row r="37" spans="1:14" x14ac:dyDescent="0.3">
      <c r="A37" t="s">
        <v>9</v>
      </c>
      <c r="B37">
        <v>2018</v>
      </c>
      <c r="C37">
        <v>22839</v>
      </c>
      <c r="D37">
        <v>12.208275</v>
      </c>
      <c r="E37">
        <v>-8.2644889999999993</v>
      </c>
      <c r="F37">
        <v>0.22648449800000001</v>
      </c>
      <c r="G37">
        <v>594</v>
      </c>
      <c r="H37">
        <v>2044</v>
      </c>
      <c r="I37">
        <v>89.496037479999998</v>
      </c>
      <c r="J37">
        <v>6364</v>
      </c>
      <c r="K37">
        <v>98.242828990584627</v>
      </c>
      <c r="L37">
        <v>1046.5999999999999</v>
      </c>
      <c r="M37">
        <v>22.297000000000001</v>
      </c>
      <c r="N37">
        <v>0.52200000000000002</v>
      </c>
    </row>
    <row r="38" spans="1:14" x14ac:dyDescent="0.3">
      <c r="A38" t="s">
        <v>10</v>
      </c>
      <c r="B38">
        <v>2018</v>
      </c>
      <c r="C38">
        <v>13435</v>
      </c>
      <c r="D38">
        <v>13.220155999999999</v>
      </c>
      <c r="E38">
        <v>-8.3090960000000003</v>
      </c>
      <c r="F38">
        <v>0.26883000899999998</v>
      </c>
      <c r="G38">
        <v>451</v>
      </c>
      <c r="H38">
        <v>757</v>
      </c>
      <c r="I38">
        <v>56.345366579999997</v>
      </c>
      <c r="J38">
        <v>2833</v>
      </c>
      <c r="K38">
        <v>96.399330107927057</v>
      </c>
      <c r="L38">
        <v>852</v>
      </c>
      <c r="M38">
        <v>22.928799999999999</v>
      </c>
      <c r="N38">
        <v>0.55169999999999997</v>
      </c>
    </row>
    <row r="39" spans="1:14" x14ac:dyDescent="0.3">
      <c r="A39" t="s">
        <v>11</v>
      </c>
      <c r="B39">
        <v>2018</v>
      </c>
      <c r="C39">
        <v>6717</v>
      </c>
      <c r="D39">
        <v>12.788682</v>
      </c>
      <c r="E39">
        <v>-8.1610849999999999</v>
      </c>
      <c r="F39">
        <v>0.33829660499999997</v>
      </c>
      <c r="G39">
        <v>201</v>
      </c>
      <c r="H39">
        <v>1425</v>
      </c>
      <c r="I39">
        <v>212.1482805</v>
      </c>
      <c r="J39">
        <v>5146</v>
      </c>
      <c r="K39">
        <v>132.25986597170512</v>
      </c>
      <c r="L39">
        <v>1005.2</v>
      </c>
      <c r="M39">
        <v>21.720099999999999</v>
      </c>
      <c r="N39">
        <v>0.59530000000000005</v>
      </c>
    </row>
    <row r="40" spans="1:14" x14ac:dyDescent="0.3">
      <c r="A40" t="s">
        <v>12</v>
      </c>
      <c r="B40">
        <v>2018</v>
      </c>
      <c r="C40">
        <v>60457</v>
      </c>
      <c r="D40">
        <v>12.719898000000001</v>
      </c>
      <c r="E40">
        <v>-7.9674649999999998</v>
      </c>
      <c r="F40">
        <v>0.177186714</v>
      </c>
      <c r="G40">
        <v>567</v>
      </c>
      <c r="H40">
        <v>4583</v>
      </c>
      <c r="I40">
        <v>75.805944719999999</v>
      </c>
      <c r="J40">
        <v>12393</v>
      </c>
      <c r="K40">
        <v>102.8740385410636</v>
      </c>
      <c r="L40">
        <v>983</v>
      </c>
      <c r="M40">
        <v>21.863299999999999</v>
      </c>
      <c r="N40">
        <v>0.59540000000000004</v>
      </c>
    </row>
    <row r="41" spans="1:14" x14ac:dyDescent="0.3">
      <c r="A41" t="s">
        <v>13</v>
      </c>
      <c r="B41">
        <v>2018</v>
      </c>
      <c r="C41">
        <v>4030</v>
      </c>
      <c r="D41">
        <v>12.805585000000001</v>
      </c>
      <c r="E41">
        <v>-8.2887529999999998</v>
      </c>
      <c r="F41">
        <v>0.265418971</v>
      </c>
      <c r="G41">
        <v>146</v>
      </c>
      <c r="H41">
        <v>673</v>
      </c>
      <c r="I41">
        <v>166.99751860000001</v>
      </c>
      <c r="J41">
        <v>2938</v>
      </c>
      <c r="K41">
        <v>94.736842105263165</v>
      </c>
      <c r="L41">
        <v>1036.5999999999999</v>
      </c>
      <c r="M41">
        <v>21.647200000000002</v>
      </c>
      <c r="N41">
        <v>0.57569999999999999</v>
      </c>
    </row>
    <row r="42" spans="1:14" x14ac:dyDescent="0.3">
      <c r="A42" t="s">
        <v>14</v>
      </c>
      <c r="B42">
        <v>2018</v>
      </c>
      <c r="C42">
        <v>9404</v>
      </c>
      <c r="D42">
        <v>12.807198</v>
      </c>
      <c r="E42">
        <v>-8.24512</v>
      </c>
      <c r="F42">
        <v>4.6626984000000003E-2</v>
      </c>
      <c r="G42">
        <v>14</v>
      </c>
      <c r="H42">
        <v>121</v>
      </c>
      <c r="I42">
        <v>12.86686516</v>
      </c>
      <c r="J42">
        <v>344</v>
      </c>
      <c r="K42">
        <v>105.14888337468983</v>
      </c>
      <c r="L42">
        <v>1017.1</v>
      </c>
      <c r="M42">
        <v>21.7014</v>
      </c>
      <c r="N42">
        <v>0.62370000000000003</v>
      </c>
    </row>
    <row r="43" spans="1:14" x14ac:dyDescent="0.3">
      <c r="A43" t="s">
        <v>15</v>
      </c>
      <c r="B43">
        <v>2018</v>
      </c>
      <c r="C43">
        <v>3896</v>
      </c>
      <c r="D43">
        <v>12.239732999999999</v>
      </c>
      <c r="E43">
        <v>-8.3719260000000002</v>
      </c>
      <c r="F43">
        <v>0.277207392</v>
      </c>
      <c r="G43">
        <v>89</v>
      </c>
      <c r="H43">
        <v>970</v>
      </c>
      <c r="I43">
        <v>248.97330600000001</v>
      </c>
      <c r="J43">
        <v>2271</v>
      </c>
      <c r="K43">
        <v>107.22079589216945</v>
      </c>
      <c r="L43">
        <v>1066.4000000000001</v>
      </c>
      <c r="M43">
        <v>21.959299999999999</v>
      </c>
      <c r="N43">
        <v>0.59619999999999995</v>
      </c>
    </row>
    <row r="44" spans="1:14" x14ac:dyDescent="0.3">
      <c r="A44" t="s">
        <v>16</v>
      </c>
      <c r="B44">
        <v>2018</v>
      </c>
      <c r="C44">
        <v>44738</v>
      </c>
      <c r="D44">
        <v>12.337918999999999</v>
      </c>
      <c r="E44">
        <v>-8.1390019999999996</v>
      </c>
      <c r="F44">
        <v>0.34215467100000002</v>
      </c>
      <c r="G44">
        <v>1024</v>
      </c>
      <c r="H44">
        <v>2903</v>
      </c>
      <c r="I44">
        <v>64.888908760000007</v>
      </c>
      <c r="J44">
        <v>7619</v>
      </c>
      <c r="K44">
        <v>90.760505140813592</v>
      </c>
      <c r="L44">
        <v>1063.4000000000001</v>
      </c>
      <c r="M44">
        <v>22.1602</v>
      </c>
      <c r="N44">
        <v>0.53269999999999995</v>
      </c>
    </row>
    <row r="45" spans="1:14" x14ac:dyDescent="0.3">
      <c r="A45" t="s">
        <v>17</v>
      </c>
      <c r="B45">
        <v>2018</v>
      </c>
      <c r="C45">
        <v>17532</v>
      </c>
      <c r="D45">
        <v>12.623203</v>
      </c>
      <c r="E45">
        <v>-8.0680219999999991</v>
      </c>
      <c r="F45">
        <v>0.25342153299999998</v>
      </c>
      <c r="G45">
        <v>173</v>
      </c>
      <c r="H45">
        <v>1032</v>
      </c>
      <c r="I45">
        <v>58.863791919999997</v>
      </c>
      <c r="J45">
        <v>1633</v>
      </c>
      <c r="K45">
        <v>107.9697747362418</v>
      </c>
      <c r="L45">
        <v>1048</v>
      </c>
      <c r="M45">
        <v>21.528700000000001</v>
      </c>
      <c r="N45">
        <v>0.60750000000000004</v>
      </c>
    </row>
    <row r="46" spans="1:14" x14ac:dyDescent="0.3">
      <c r="A46" t="s">
        <v>18</v>
      </c>
      <c r="B46">
        <v>2018</v>
      </c>
      <c r="C46">
        <v>16323</v>
      </c>
      <c r="D46">
        <v>12.762539</v>
      </c>
      <c r="E46">
        <v>-8.2781629999999993</v>
      </c>
      <c r="F46">
        <v>0.258333333</v>
      </c>
      <c r="G46">
        <v>648</v>
      </c>
      <c r="H46">
        <v>2356</v>
      </c>
      <c r="I46">
        <v>144.3362127</v>
      </c>
      <c r="J46">
        <v>7518</v>
      </c>
      <c r="K46">
        <v>123.27665441176471</v>
      </c>
      <c r="L46">
        <v>1050.0999999999999</v>
      </c>
      <c r="M46">
        <v>21.4101</v>
      </c>
      <c r="N46">
        <v>0.6542</v>
      </c>
    </row>
    <row r="47" spans="1:14" x14ac:dyDescent="0.3">
      <c r="A47" t="s">
        <v>19</v>
      </c>
      <c r="B47">
        <v>2018</v>
      </c>
      <c r="C47">
        <v>11755</v>
      </c>
      <c r="D47">
        <v>12.713431999999999</v>
      </c>
      <c r="E47">
        <v>-8.1727089999999993</v>
      </c>
      <c r="F47">
        <v>0.238856754</v>
      </c>
      <c r="G47">
        <v>274</v>
      </c>
      <c r="H47">
        <v>323</v>
      </c>
      <c r="I47">
        <v>27.477669079999998</v>
      </c>
      <c r="J47">
        <v>794</v>
      </c>
      <c r="K47">
        <v>99.181199489578901</v>
      </c>
      <c r="L47">
        <v>1037.2</v>
      </c>
      <c r="M47">
        <v>21.5016</v>
      </c>
      <c r="N47">
        <v>0.59870000000000001</v>
      </c>
    </row>
    <row r="48" spans="1:14" x14ac:dyDescent="0.3">
      <c r="A48" t="s">
        <v>20</v>
      </c>
      <c r="B48">
        <v>2018</v>
      </c>
      <c r="C48">
        <v>21630</v>
      </c>
      <c r="D48">
        <v>13.139355</v>
      </c>
      <c r="E48">
        <v>-8.3343030000000002</v>
      </c>
      <c r="F48">
        <v>0.33894230800000003</v>
      </c>
      <c r="G48">
        <v>728</v>
      </c>
      <c r="H48">
        <v>3528</v>
      </c>
      <c r="I48">
        <v>163.1067961</v>
      </c>
      <c r="J48">
        <v>6459</v>
      </c>
      <c r="K48">
        <v>97.168284789644019</v>
      </c>
      <c r="L48">
        <v>921.7</v>
      </c>
      <c r="M48">
        <v>22.5562</v>
      </c>
      <c r="N48">
        <v>0.60250000000000004</v>
      </c>
    </row>
    <row r="49" spans="1:14" x14ac:dyDescent="0.3">
      <c r="A49" t="s">
        <v>21</v>
      </c>
      <c r="B49">
        <v>2018</v>
      </c>
      <c r="C49">
        <v>4167</v>
      </c>
      <c r="D49">
        <v>12.457397</v>
      </c>
      <c r="E49">
        <v>-8.1227940000000007</v>
      </c>
      <c r="F49">
        <v>0.33493282099999999</v>
      </c>
      <c r="G49">
        <v>65</v>
      </c>
      <c r="H49">
        <v>606</v>
      </c>
      <c r="I49">
        <v>145.4283657</v>
      </c>
      <c r="J49">
        <v>1711</v>
      </c>
      <c r="K49">
        <v>130.30575539568346</v>
      </c>
      <c r="L49">
        <v>1069.9000000000001</v>
      </c>
      <c r="M49">
        <v>21.958100000000002</v>
      </c>
      <c r="N49">
        <v>0.57999999999999996</v>
      </c>
    </row>
    <row r="50" spans="1:14" x14ac:dyDescent="0.3">
      <c r="A50" t="s">
        <v>22</v>
      </c>
      <c r="B50">
        <v>2018</v>
      </c>
      <c r="C50">
        <v>8195</v>
      </c>
      <c r="D50">
        <v>12.758288</v>
      </c>
      <c r="E50">
        <v>-8.1056439999999998</v>
      </c>
      <c r="F50">
        <v>0.289897511</v>
      </c>
      <c r="G50">
        <v>431</v>
      </c>
      <c r="H50">
        <v>744</v>
      </c>
      <c r="I50">
        <v>90.787065279999993</v>
      </c>
      <c r="J50">
        <v>2702</v>
      </c>
      <c r="K50">
        <v>140.20744356314827</v>
      </c>
      <c r="L50">
        <v>1020.8</v>
      </c>
      <c r="M50">
        <v>21.7</v>
      </c>
      <c r="N50">
        <v>0.58120000000000005</v>
      </c>
    </row>
    <row r="51" spans="1:14" x14ac:dyDescent="0.3">
      <c r="A51" t="s">
        <v>23</v>
      </c>
      <c r="B51">
        <v>2018</v>
      </c>
      <c r="C51">
        <v>47022</v>
      </c>
      <c r="D51">
        <v>12.561054</v>
      </c>
      <c r="E51">
        <v>-8.0556549999999998</v>
      </c>
      <c r="F51">
        <v>0.196070092</v>
      </c>
      <c r="G51">
        <v>407</v>
      </c>
      <c r="H51">
        <v>238</v>
      </c>
      <c r="I51">
        <v>5.0614605929999996</v>
      </c>
      <c r="J51">
        <v>3388</v>
      </c>
      <c r="K51">
        <v>97.751196172248797</v>
      </c>
      <c r="L51">
        <v>1021</v>
      </c>
      <c r="M51">
        <v>21.528700000000001</v>
      </c>
      <c r="N51">
        <v>0.43359999999999999</v>
      </c>
    </row>
    <row r="52" spans="1:14" x14ac:dyDescent="0.3">
      <c r="A52" t="s">
        <v>24</v>
      </c>
      <c r="B52">
        <v>2018</v>
      </c>
      <c r="C52">
        <v>17935</v>
      </c>
      <c r="D52">
        <v>12.951930000000001</v>
      </c>
      <c r="E52">
        <v>-8.1758369999999996</v>
      </c>
      <c r="F52">
        <v>0.22546833199999999</v>
      </c>
      <c r="G52">
        <v>253</v>
      </c>
      <c r="H52">
        <v>1544</v>
      </c>
      <c r="I52">
        <v>86.088653469999997</v>
      </c>
      <c r="J52">
        <v>4819</v>
      </c>
      <c r="K52">
        <v>103.90298299414553</v>
      </c>
      <c r="L52">
        <v>950.1</v>
      </c>
      <c r="M52">
        <v>21.732199999999999</v>
      </c>
      <c r="N52">
        <v>0.61250000000000004</v>
      </c>
    </row>
    <row r="53" spans="1:14" x14ac:dyDescent="0.3">
      <c r="A53" t="s">
        <v>25</v>
      </c>
      <c r="B53">
        <v>2018</v>
      </c>
      <c r="C53">
        <v>40304</v>
      </c>
      <c r="D53">
        <v>12.566371999999999</v>
      </c>
      <c r="E53">
        <v>-8.0884040000000006</v>
      </c>
      <c r="F53">
        <v>0.335450576</v>
      </c>
      <c r="G53">
        <v>828</v>
      </c>
      <c r="H53">
        <v>3796</v>
      </c>
      <c r="I53">
        <v>94.184200079999997</v>
      </c>
      <c r="J53">
        <v>11562</v>
      </c>
      <c r="K53">
        <v>105.83674482074184</v>
      </c>
      <c r="L53">
        <v>1022.7</v>
      </c>
      <c r="M53">
        <v>21.528700000000001</v>
      </c>
      <c r="N53">
        <v>0.60780000000000001</v>
      </c>
    </row>
    <row r="54" spans="1:14" x14ac:dyDescent="0.3">
      <c r="A54" t="s">
        <v>26</v>
      </c>
      <c r="B54">
        <v>2018</v>
      </c>
      <c r="C54">
        <v>20152</v>
      </c>
      <c r="D54">
        <v>12.740302</v>
      </c>
      <c r="E54">
        <v>-8.0680599999999991</v>
      </c>
      <c r="F54">
        <v>0.41703056799999999</v>
      </c>
      <c r="G54">
        <v>446</v>
      </c>
      <c r="H54">
        <v>5441</v>
      </c>
      <c r="I54">
        <v>269.99801509999998</v>
      </c>
      <c r="J54">
        <v>63</v>
      </c>
      <c r="K54">
        <v>97.605459057071954</v>
      </c>
      <c r="L54">
        <v>1052.5</v>
      </c>
      <c r="M54">
        <v>21.567</v>
      </c>
      <c r="N54">
        <v>0.54369999999999996</v>
      </c>
    </row>
    <row r="55" spans="1:14" x14ac:dyDescent="0.3">
      <c r="A55" t="s">
        <v>27</v>
      </c>
      <c r="B55">
        <v>2018</v>
      </c>
      <c r="C55">
        <v>18674</v>
      </c>
      <c r="D55">
        <v>12.751039</v>
      </c>
      <c r="E55">
        <v>-8.0726239999999994</v>
      </c>
      <c r="F55">
        <v>0.28614264299999997</v>
      </c>
      <c r="G55">
        <v>260</v>
      </c>
      <c r="H55">
        <v>1576</v>
      </c>
      <c r="I55">
        <v>84.395416089999998</v>
      </c>
      <c r="J55">
        <v>4611</v>
      </c>
      <c r="K55">
        <v>130.62918340026775</v>
      </c>
      <c r="L55">
        <v>1002.6</v>
      </c>
      <c r="M55">
        <v>21.720099999999999</v>
      </c>
      <c r="N55">
        <v>0.61009999999999998</v>
      </c>
    </row>
    <row r="56" spans="1:14" x14ac:dyDescent="0.3">
      <c r="A56" t="s">
        <v>28</v>
      </c>
      <c r="B56">
        <v>2018</v>
      </c>
      <c r="C56">
        <v>30027</v>
      </c>
      <c r="D56">
        <v>12.750484999999999</v>
      </c>
      <c r="E56">
        <v>-8.0981629999999996</v>
      </c>
      <c r="F56">
        <v>0.27737809800000002</v>
      </c>
      <c r="G56">
        <v>346</v>
      </c>
      <c r="H56">
        <v>1437</v>
      </c>
      <c r="I56">
        <v>47.856928760000002</v>
      </c>
      <c r="J56">
        <v>5566</v>
      </c>
      <c r="K56">
        <v>131.9691923397169</v>
      </c>
      <c r="L56">
        <v>1071.5999999999999</v>
      </c>
      <c r="M56">
        <v>21.528700000000001</v>
      </c>
      <c r="N56">
        <v>0.60440000000000005</v>
      </c>
    </row>
    <row r="57" spans="1:14" x14ac:dyDescent="0.3">
      <c r="A57" t="s">
        <v>29</v>
      </c>
      <c r="B57">
        <v>2018</v>
      </c>
      <c r="C57">
        <v>23041</v>
      </c>
      <c r="D57">
        <v>12.689806000000001</v>
      </c>
      <c r="E57">
        <v>-7.8675050000000004</v>
      </c>
      <c r="F57">
        <v>0.22395833300000001</v>
      </c>
      <c r="G57">
        <v>322</v>
      </c>
      <c r="H57">
        <v>2541</v>
      </c>
      <c r="I57">
        <v>110.2816718</v>
      </c>
      <c r="J57">
        <v>5700</v>
      </c>
      <c r="K57">
        <v>131.73285590277777</v>
      </c>
      <c r="L57">
        <v>944.3</v>
      </c>
      <c r="M57">
        <v>21.937100000000001</v>
      </c>
      <c r="N57">
        <v>0.54600000000000004</v>
      </c>
    </row>
    <row r="58" spans="1:14" x14ac:dyDescent="0.3">
      <c r="A58" t="s">
        <v>30</v>
      </c>
      <c r="B58">
        <v>2018</v>
      </c>
      <c r="C58">
        <v>8061</v>
      </c>
      <c r="D58">
        <v>12.483865</v>
      </c>
      <c r="E58">
        <v>-8.5984200000000008</v>
      </c>
      <c r="F58">
        <v>0.13548387100000001</v>
      </c>
      <c r="G58">
        <v>235</v>
      </c>
      <c r="H58">
        <v>315</v>
      </c>
      <c r="I58">
        <v>39.077037590000003</v>
      </c>
      <c r="J58">
        <v>1490</v>
      </c>
      <c r="K58">
        <v>96.091811414392055</v>
      </c>
      <c r="L58">
        <v>1102.5</v>
      </c>
      <c r="M58">
        <v>21.3264</v>
      </c>
      <c r="N58">
        <v>0.63880000000000003</v>
      </c>
    </row>
    <row r="59" spans="1:14" x14ac:dyDescent="0.3">
      <c r="A59" t="s">
        <v>31</v>
      </c>
      <c r="B59">
        <v>2018</v>
      </c>
      <c r="C59">
        <v>15920</v>
      </c>
      <c r="D59">
        <v>12.862990999999999</v>
      </c>
      <c r="E59">
        <v>-8.4525989999999993</v>
      </c>
      <c r="F59">
        <v>0.32562814099999998</v>
      </c>
      <c r="G59">
        <v>194</v>
      </c>
      <c r="H59">
        <v>571</v>
      </c>
      <c r="I59">
        <v>35.866834169999997</v>
      </c>
      <c r="J59">
        <v>1951</v>
      </c>
      <c r="K59">
        <v>103.84736180904522</v>
      </c>
      <c r="L59">
        <v>1021.1</v>
      </c>
      <c r="M59">
        <v>21.935500000000001</v>
      </c>
      <c r="N59">
        <v>0.64649999999999996</v>
      </c>
    </row>
    <row r="60" spans="1:14" x14ac:dyDescent="0.3">
      <c r="A60" t="s">
        <v>32</v>
      </c>
      <c r="B60">
        <v>2018</v>
      </c>
      <c r="C60">
        <v>9001</v>
      </c>
      <c r="D60">
        <v>12.683074</v>
      </c>
      <c r="E60">
        <v>-7.8283709999999997</v>
      </c>
      <c r="F60">
        <v>0.19288888900000001</v>
      </c>
      <c r="G60">
        <v>175</v>
      </c>
      <c r="H60">
        <v>364</v>
      </c>
      <c r="I60">
        <v>40.439951120000003</v>
      </c>
      <c r="J60">
        <v>3007</v>
      </c>
      <c r="K60">
        <v>196.58333333333334</v>
      </c>
      <c r="L60">
        <v>940.6</v>
      </c>
      <c r="M60">
        <v>21.9419</v>
      </c>
      <c r="N60">
        <v>0.54339999999999999</v>
      </c>
    </row>
    <row r="61" spans="1:14" x14ac:dyDescent="0.3">
      <c r="A61" t="s">
        <v>33</v>
      </c>
      <c r="B61">
        <v>2018</v>
      </c>
      <c r="C61">
        <v>4299</v>
      </c>
      <c r="D61">
        <v>12.217048</v>
      </c>
      <c r="E61">
        <v>-8.398161</v>
      </c>
      <c r="F61">
        <v>0.27746741200000002</v>
      </c>
      <c r="G61">
        <v>148</v>
      </c>
      <c r="H61">
        <v>2266</v>
      </c>
      <c r="I61">
        <v>527.0993254</v>
      </c>
      <c r="J61">
        <v>4189</v>
      </c>
      <c r="K61">
        <v>119.12107101280559</v>
      </c>
      <c r="L61">
        <v>1063.5</v>
      </c>
      <c r="M61">
        <v>22.001300000000001</v>
      </c>
      <c r="N61">
        <v>0.63749999999999996</v>
      </c>
    </row>
    <row r="62" spans="1:14" x14ac:dyDescent="0.3">
      <c r="A62" t="s">
        <v>34</v>
      </c>
      <c r="B62">
        <v>2018</v>
      </c>
      <c r="C62">
        <v>10143</v>
      </c>
      <c r="D62">
        <v>12.413688</v>
      </c>
      <c r="E62">
        <v>-8.8796149999999994</v>
      </c>
      <c r="F62">
        <v>0.154179811</v>
      </c>
      <c r="G62">
        <v>132</v>
      </c>
      <c r="H62">
        <v>1054</v>
      </c>
      <c r="I62">
        <v>103.9140294</v>
      </c>
      <c r="J62">
        <v>3030</v>
      </c>
      <c r="K62">
        <v>109.4381468703795</v>
      </c>
      <c r="L62">
        <v>1116.5999999999999</v>
      </c>
      <c r="M62">
        <v>22.032499999999999</v>
      </c>
      <c r="N62">
        <v>0.60160000000000002</v>
      </c>
    </row>
    <row r="63" spans="1:14" x14ac:dyDescent="0.3">
      <c r="A63" t="s">
        <v>35</v>
      </c>
      <c r="B63">
        <v>2018</v>
      </c>
      <c r="C63">
        <v>6449</v>
      </c>
      <c r="D63">
        <v>12.551441000000001</v>
      </c>
      <c r="E63">
        <v>-8.0868479999999998</v>
      </c>
      <c r="F63">
        <v>0.46153846199999998</v>
      </c>
      <c r="G63">
        <v>223</v>
      </c>
      <c r="H63">
        <v>1122</v>
      </c>
      <c r="I63">
        <v>173.98046210000001</v>
      </c>
      <c r="J63">
        <v>1714</v>
      </c>
      <c r="K63">
        <v>139.90310077519379</v>
      </c>
      <c r="L63">
        <v>992.8</v>
      </c>
      <c r="M63">
        <v>21.528700000000001</v>
      </c>
      <c r="N63">
        <v>0.57369999999999999</v>
      </c>
    </row>
    <row r="64" spans="1:14" x14ac:dyDescent="0.3">
      <c r="A64" t="s">
        <v>36</v>
      </c>
      <c r="B64">
        <v>2018</v>
      </c>
      <c r="C64">
        <v>29557</v>
      </c>
      <c r="D64">
        <v>12.766042000000001</v>
      </c>
      <c r="E64">
        <v>-7.9273129999999998</v>
      </c>
      <c r="F64">
        <v>0.25862769000000002</v>
      </c>
      <c r="G64">
        <v>591</v>
      </c>
      <c r="H64">
        <v>3737</v>
      </c>
      <c r="I64">
        <v>126.43367050000001</v>
      </c>
      <c r="J64">
        <v>10369</v>
      </c>
      <c r="K64">
        <v>96.523430891558107</v>
      </c>
      <c r="L64">
        <v>922.1</v>
      </c>
      <c r="M64">
        <v>21.845500000000001</v>
      </c>
      <c r="N64">
        <v>0.60140000000000005</v>
      </c>
    </row>
    <row r="65" spans="1:14" x14ac:dyDescent="0.3">
      <c r="A65" t="s">
        <v>37</v>
      </c>
      <c r="B65">
        <v>2018</v>
      </c>
      <c r="C65">
        <v>20152</v>
      </c>
      <c r="D65">
        <v>12.721552000000001</v>
      </c>
      <c r="E65">
        <v>-8.0589150000000007</v>
      </c>
      <c r="F65">
        <v>0.40849543500000002</v>
      </c>
      <c r="G65">
        <v>494</v>
      </c>
      <c r="H65">
        <v>29</v>
      </c>
      <c r="I65">
        <v>1.4390631199999999</v>
      </c>
      <c r="J65">
        <v>626</v>
      </c>
      <c r="K65">
        <v>179.21836228287842</v>
      </c>
      <c r="L65">
        <v>1042.7</v>
      </c>
      <c r="M65">
        <v>21.528700000000001</v>
      </c>
      <c r="N65">
        <v>0.57199999999999995</v>
      </c>
    </row>
    <row r="66" spans="1:14" x14ac:dyDescent="0.3">
      <c r="A66" t="s">
        <v>38</v>
      </c>
      <c r="B66">
        <v>2018</v>
      </c>
      <c r="C66">
        <v>11151</v>
      </c>
      <c r="D66">
        <v>12.434428</v>
      </c>
      <c r="E66">
        <v>-8.741968</v>
      </c>
      <c r="F66">
        <v>0.21592539499999999</v>
      </c>
      <c r="G66">
        <v>99</v>
      </c>
      <c r="H66">
        <v>2513</v>
      </c>
      <c r="I66">
        <v>225.36095420000001</v>
      </c>
      <c r="J66">
        <v>4182</v>
      </c>
      <c r="K66">
        <v>122.58968609865471</v>
      </c>
      <c r="L66">
        <v>1138.3</v>
      </c>
      <c r="M66">
        <v>21.580400000000001</v>
      </c>
      <c r="N66">
        <v>0.62419999999999998</v>
      </c>
    </row>
    <row r="67" spans="1:14" x14ac:dyDescent="0.3">
      <c r="A67" t="s">
        <v>39</v>
      </c>
      <c r="B67">
        <v>2018</v>
      </c>
      <c r="C67">
        <v>40506</v>
      </c>
      <c r="D67">
        <v>12.690412</v>
      </c>
      <c r="E67">
        <v>-7.9167920000000001</v>
      </c>
      <c r="F67">
        <v>0.22526170300000001</v>
      </c>
      <c r="G67">
        <v>1151</v>
      </c>
      <c r="H67">
        <v>389</v>
      </c>
      <c r="I67">
        <v>9.6035155289999992</v>
      </c>
      <c r="J67">
        <v>5106</v>
      </c>
      <c r="K67">
        <v>114.27601530675226</v>
      </c>
      <c r="L67">
        <v>952.9</v>
      </c>
      <c r="M67">
        <v>21.9498</v>
      </c>
      <c r="N67">
        <v>0.57369999999999999</v>
      </c>
    </row>
    <row r="68" spans="1:14" x14ac:dyDescent="0.3">
      <c r="A68" t="s">
        <v>40</v>
      </c>
      <c r="B68">
        <v>2018</v>
      </c>
      <c r="C68">
        <v>21160</v>
      </c>
      <c r="D68">
        <v>12.379315</v>
      </c>
      <c r="E68">
        <v>-8.3281290000000006</v>
      </c>
      <c r="F68">
        <v>0.18241966000000001</v>
      </c>
      <c r="G68">
        <v>600</v>
      </c>
      <c r="H68">
        <v>1164</v>
      </c>
      <c r="I68">
        <v>55.009451800000001</v>
      </c>
      <c r="J68">
        <v>5202</v>
      </c>
      <c r="K68">
        <v>110.27882797731569</v>
      </c>
      <c r="L68">
        <v>1113.9000000000001</v>
      </c>
      <c r="M68">
        <v>21.348500000000001</v>
      </c>
      <c r="N68">
        <v>0.61670000000000003</v>
      </c>
    </row>
    <row r="69" spans="1:14" x14ac:dyDescent="0.3">
      <c r="A69" t="s">
        <v>41</v>
      </c>
      <c r="B69">
        <v>2018</v>
      </c>
      <c r="C69">
        <v>7456</v>
      </c>
      <c r="D69">
        <v>12.88879</v>
      </c>
      <c r="E69">
        <v>-8.0773100000000007</v>
      </c>
      <c r="F69">
        <v>0.25053648099999998</v>
      </c>
      <c r="G69">
        <v>88</v>
      </c>
      <c r="H69">
        <v>154</v>
      </c>
      <c r="I69">
        <v>20.654506439999999</v>
      </c>
      <c r="J69">
        <v>1338</v>
      </c>
      <c r="K69">
        <v>94.114688128772642</v>
      </c>
      <c r="L69">
        <v>958.5</v>
      </c>
      <c r="M69">
        <v>21.720099999999999</v>
      </c>
      <c r="N69">
        <v>0.57310000000000005</v>
      </c>
    </row>
    <row r="70" spans="1:14" x14ac:dyDescent="0.3">
      <c r="A70" t="s">
        <v>42</v>
      </c>
      <c r="B70">
        <v>2018</v>
      </c>
      <c r="C70">
        <v>14241</v>
      </c>
      <c r="D70">
        <v>13.053032</v>
      </c>
      <c r="E70">
        <v>-8.2044219999999992</v>
      </c>
      <c r="F70">
        <v>0.27443820200000002</v>
      </c>
      <c r="G70">
        <v>318</v>
      </c>
      <c r="H70">
        <v>669</v>
      </c>
      <c r="I70">
        <v>46.977038129999997</v>
      </c>
      <c r="J70">
        <v>2395</v>
      </c>
      <c r="K70">
        <v>103.50245786516854</v>
      </c>
      <c r="L70">
        <v>908.6</v>
      </c>
      <c r="M70">
        <v>22.382300000000001</v>
      </c>
      <c r="N70">
        <v>0.58889999999999998</v>
      </c>
    </row>
    <row r="71" spans="1:14" x14ac:dyDescent="0.3">
      <c r="A71" t="s">
        <v>43</v>
      </c>
      <c r="B71">
        <v>2018</v>
      </c>
      <c r="C71">
        <v>17868</v>
      </c>
      <c r="D71">
        <v>12.973490999999999</v>
      </c>
      <c r="E71">
        <v>-8.0429390000000005</v>
      </c>
      <c r="F71">
        <v>0.35109717899999998</v>
      </c>
      <c r="G71">
        <v>420</v>
      </c>
      <c r="H71">
        <v>795</v>
      </c>
      <c r="I71">
        <v>44.492948290000001</v>
      </c>
      <c r="J71">
        <v>6439</v>
      </c>
      <c r="K71">
        <v>113.62300587741393</v>
      </c>
      <c r="L71">
        <v>897.6</v>
      </c>
      <c r="M71">
        <v>21.944800000000001</v>
      </c>
      <c r="N71">
        <v>0.58450000000000002</v>
      </c>
    </row>
    <row r="72" spans="1:14" x14ac:dyDescent="0.3">
      <c r="A72" t="s">
        <v>9</v>
      </c>
      <c r="B72">
        <v>2019</v>
      </c>
      <c r="C72">
        <v>23495</v>
      </c>
      <c r="D72">
        <v>12.208275</v>
      </c>
      <c r="E72">
        <v>-8.2644889999999993</v>
      </c>
      <c r="F72">
        <v>0.20156622399999999</v>
      </c>
      <c r="G72">
        <v>584</v>
      </c>
      <c r="H72">
        <v>1866</v>
      </c>
      <c r="I72">
        <v>79.420166390000006</v>
      </c>
      <c r="J72">
        <v>5222</v>
      </c>
      <c r="K72">
        <v>94.546712066397106</v>
      </c>
      <c r="L72">
        <v>987.1</v>
      </c>
      <c r="M72">
        <v>22.681000000000001</v>
      </c>
      <c r="N72">
        <v>0.55989999999999995</v>
      </c>
    </row>
    <row r="73" spans="1:14" x14ac:dyDescent="0.3">
      <c r="A73" t="s">
        <v>10</v>
      </c>
      <c r="B73">
        <v>2019</v>
      </c>
      <c r="C73">
        <v>13821</v>
      </c>
      <c r="D73">
        <v>13.220155999999999</v>
      </c>
      <c r="E73">
        <v>-8.3090960000000003</v>
      </c>
      <c r="F73">
        <v>0.29261939199999998</v>
      </c>
      <c r="G73">
        <v>408</v>
      </c>
      <c r="H73">
        <v>691</v>
      </c>
      <c r="I73">
        <v>49.997250510000001</v>
      </c>
      <c r="J73">
        <v>2069</v>
      </c>
      <c r="K73">
        <v>107.05499276410998</v>
      </c>
      <c r="L73">
        <v>854.1</v>
      </c>
      <c r="M73">
        <v>23.2682</v>
      </c>
      <c r="N73">
        <v>0.57620000000000005</v>
      </c>
    </row>
    <row r="74" spans="1:14" x14ac:dyDescent="0.3">
      <c r="A74" t="s">
        <v>11</v>
      </c>
      <c r="B74">
        <v>2019</v>
      </c>
      <c r="C74">
        <v>6910</v>
      </c>
      <c r="D74">
        <v>12.788682</v>
      </c>
      <c r="E74">
        <v>-8.1610849999999999</v>
      </c>
      <c r="F74">
        <v>0.49074074099999998</v>
      </c>
      <c r="G74">
        <v>166</v>
      </c>
      <c r="H74">
        <v>1809</v>
      </c>
      <c r="I74">
        <v>261.78010469999998</v>
      </c>
      <c r="J74">
        <v>5105</v>
      </c>
      <c r="K74">
        <v>146.83429811866858</v>
      </c>
      <c r="L74">
        <v>963.4</v>
      </c>
      <c r="M74">
        <v>22.059799999999999</v>
      </c>
      <c r="N74">
        <v>0.5988</v>
      </c>
    </row>
    <row r="75" spans="1:14" x14ac:dyDescent="0.3">
      <c r="A75" t="s">
        <v>12</v>
      </c>
      <c r="B75">
        <v>2019</v>
      </c>
      <c r="C75">
        <v>62193</v>
      </c>
      <c r="D75">
        <v>12.719898000000001</v>
      </c>
      <c r="E75">
        <v>-7.9674649999999998</v>
      </c>
      <c r="F75">
        <v>0.13943018800000001</v>
      </c>
      <c r="G75">
        <v>587</v>
      </c>
      <c r="H75">
        <v>3609</v>
      </c>
      <c r="I75">
        <v>58.028646760000001</v>
      </c>
      <c r="J75">
        <v>10081</v>
      </c>
      <c r="K75">
        <v>105.93697242543612</v>
      </c>
      <c r="L75">
        <v>971.3</v>
      </c>
      <c r="M75">
        <v>22.229900000000001</v>
      </c>
      <c r="N75">
        <v>0.60450000000000004</v>
      </c>
    </row>
    <row r="76" spans="1:14" x14ac:dyDescent="0.3">
      <c r="A76" t="s">
        <v>13</v>
      </c>
      <c r="B76">
        <v>2019</v>
      </c>
      <c r="C76">
        <v>9108</v>
      </c>
      <c r="D76">
        <v>12.805585000000001</v>
      </c>
      <c r="E76">
        <v>-8.2887529999999998</v>
      </c>
      <c r="F76">
        <v>0.31181379007465965</v>
      </c>
      <c r="G76">
        <v>198</v>
      </c>
      <c r="H76">
        <v>1248</v>
      </c>
      <c r="I76">
        <f>1000*H76/C76</f>
        <v>137.0223978919631</v>
      </c>
      <c r="J76">
        <v>2730</v>
      </c>
      <c r="K76">
        <v>96.693194291986828</v>
      </c>
      <c r="L76">
        <v>996.4</v>
      </c>
      <c r="M76">
        <v>21.988499999999998</v>
      </c>
      <c r="N76">
        <v>0.59319999999999995</v>
      </c>
    </row>
    <row r="77" spans="1:14" x14ac:dyDescent="0.3">
      <c r="A77" t="s">
        <v>14</v>
      </c>
      <c r="B77">
        <v>2019</v>
      </c>
      <c r="C77">
        <v>9675</v>
      </c>
      <c r="D77">
        <v>12.807198</v>
      </c>
      <c r="E77">
        <v>-8.24512</v>
      </c>
      <c r="F77">
        <v>0.21123899800000001</v>
      </c>
      <c r="G77">
        <v>39</v>
      </c>
      <c r="H77">
        <v>798</v>
      </c>
      <c r="I77">
        <v>82.484610110000006</v>
      </c>
      <c r="J77">
        <v>1717</v>
      </c>
      <c r="K77">
        <v>102.79456193353474</v>
      </c>
      <c r="L77">
        <v>975.5</v>
      </c>
      <c r="M77">
        <v>22.041499999999999</v>
      </c>
      <c r="N77">
        <v>0.62570000000000003</v>
      </c>
    </row>
    <row r="78" spans="1:14" x14ac:dyDescent="0.3">
      <c r="A78" t="s">
        <v>15</v>
      </c>
      <c r="B78">
        <v>2019</v>
      </c>
      <c r="C78">
        <v>4008</v>
      </c>
      <c r="D78">
        <v>12.239732999999999</v>
      </c>
      <c r="E78">
        <v>-8.3719260000000002</v>
      </c>
      <c r="F78">
        <v>0.27872127899999999</v>
      </c>
      <c r="G78">
        <v>74</v>
      </c>
      <c r="H78">
        <v>704</v>
      </c>
      <c r="I78">
        <v>175.64780859999999</v>
      </c>
      <c r="J78">
        <v>1997</v>
      </c>
      <c r="K78">
        <v>99.563046192259677</v>
      </c>
      <c r="L78">
        <v>1009.5</v>
      </c>
      <c r="M78">
        <v>22.397099999999998</v>
      </c>
      <c r="N78">
        <v>0.62490000000000001</v>
      </c>
    </row>
    <row r="79" spans="1:14" x14ac:dyDescent="0.3">
      <c r="A79" t="s">
        <v>16</v>
      </c>
      <c r="B79">
        <v>2019</v>
      </c>
      <c r="C79">
        <v>46023</v>
      </c>
      <c r="D79">
        <v>12.337918999999999</v>
      </c>
      <c r="E79">
        <v>-8.1390019999999996</v>
      </c>
      <c r="F79">
        <v>0.20180775200000001</v>
      </c>
      <c r="G79">
        <v>1049</v>
      </c>
      <c r="H79">
        <v>2480</v>
      </c>
      <c r="I79">
        <v>53.885947280000003</v>
      </c>
      <c r="J79">
        <v>2217</v>
      </c>
      <c r="K79">
        <v>92.88158609451385</v>
      </c>
      <c r="L79">
        <v>1011.8</v>
      </c>
      <c r="M79">
        <v>22.569199999999999</v>
      </c>
      <c r="N79">
        <v>0.56040000000000001</v>
      </c>
    </row>
    <row r="80" spans="1:14" x14ac:dyDescent="0.3">
      <c r="A80" t="s">
        <v>17</v>
      </c>
      <c r="B80">
        <v>2019</v>
      </c>
      <c r="C80">
        <v>18036</v>
      </c>
      <c r="D80">
        <v>12.623203</v>
      </c>
      <c r="E80">
        <v>-8.0680219999999991</v>
      </c>
      <c r="F80">
        <v>0.233754713</v>
      </c>
      <c r="G80">
        <v>157</v>
      </c>
      <c r="H80">
        <v>1183</v>
      </c>
      <c r="I80">
        <v>65.590706299999994</v>
      </c>
      <c r="J80">
        <v>1940</v>
      </c>
      <c r="K80">
        <v>99.778209037981696</v>
      </c>
      <c r="L80">
        <v>1035.8</v>
      </c>
      <c r="M80">
        <v>21.964600000000001</v>
      </c>
      <c r="N80">
        <v>0.60899999999999999</v>
      </c>
    </row>
    <row r="81" spans="1:14" x14ac:dyDescent="0.3">
      <c r="A81" t="s">
        <v>18</v>
      </c>
      <c r="B81">
        <v>2019</v>
      </c>
      <c r="C81">
        <v>16792</v>
      </c>
      <c r="D81">
        <v>12.762539</v>
      </c>
      <c r="E81">
        <v>-8.2781629999999993</v>
      </c>
      <c r="F81">
        <v>0.302929269</v>
      </c>
      <c r="G81">
        <v>541</v>
      </c>
      <c r="H81">
        <v>2796</v>
      </c>
      <c r="I81">
        <v>166.5056457</v>
      </c>
      <c r="J81">
        <v>6881</v>
      </c>
      <c r="K81">
        <v>101.79368859779696</v>
      </c>
      <c r="L81">
        <v>1021.7</v>
      </c>
      <c r="M81">
        <v>21.8689</v>
      </c>
      <c r="N81">
        <v>0.66410000000000002</v>
      </c>
    </row>
    <row r="82" spans="1:14" x14ac:dyDescent="0.3">
      <c r="A82" t="s">
        <v>19</v>
      </c>
      <c r="B82">
        <v>2019</v>
      </c>
      <c r="C82">
        <v>12093</v>
      </c>
      <c r="D82">
        <v>12.713431999999999</v>
      </c>
      <c r="E82">
        <v>-8.1727089999999993</v>
      </c>
      <c r="F82">
        <v>0.16870658299999999</v>
      </c>
      <c r="G82">
        <v>194</v>
      </c>
      <c r="H82">
        <v>462</v>
      </c>
      <c r="I82">
        <v>38.203398370000002</v>
      </c>
      <c r="J82">
        <v>1353</v>
      </c>
      <c r="K82">
        <v>98.790322580645167</v>
      </c>
      <c r="L82">
        <v>1011</v>
      </c>
      <c r="M82">
        <v>21.944400000000002</v>
      </c>
      <c r="N82">
        <v>0.61929999999999996</v>
      </c>
    </row>
    <row r="83" spans="1:14" x14ac:dyDescent="0.3">
      <c r="A83" t="s">
        <v>20</v>
      </c>
      <c r="B83">
        <v>2019</v>
      </c>
      <c r="C83">
        <v>22251</v>
      </c>
      <c r="D83">
        <v>13.139355</v>
      </c>
      <c r="E83">
        <v>-8.3343030000000002</v>
      </c>
      <c r="F83">
        <v>0.187488765</v>
      </c>
      <c r="G83">
        <v>736</v>
      </c>
      <c r="H83">
        <v>2721</v>
      </c>
      <c r="I83">
        <v>122.2843108</v>
      </c>
      <c r="J83">
        <v>4911</v>
      </c>
      <c r="K83">
        <v>94.747191011235955</v>
      </c>
      <c r="L83">
        <v>928.2</v>
      </c>
      <c r="M83">
        <v>22.8856</v>
      </c>
      <c r="N83">
        <v>0.62490000000000001</v>
      </c>
    </row>
    <row r="84" spans="1:14" x14ac:dyDescent="0.3">
      <c r="A84" t="s">
        <v>21</v>
      </c>
      <c r="B84">
        <v>2019</v>
      </c>
      <c r="C84">
        <v>4284</v>
      </c>
      <c r="D84">
        <v>12.457397</v>
      </c>
      <c r="E84">
        <v>-8.1227940000000007</v>
      </c>
      <c r="F84">
        <v>0.44911297900000002</v>
      </c>
      <c r="G84">
        <v>102</v>
      </c>
      <c r="H84">
        <v>672</v>
      </c>
      <c r="I84">
        <v>156.84679679999999</v>
      </c>
      <c r="J84">
        <v>1750</v>
      </c>
      <c r="K84">
        <v>112.51458576429405</v>
      </c>
      <c r="L84">
        <v>1031.4000000000001</v>
      </c>
      <c r="M84">
        <v>22.382999999999999</v>
      </c>
      <c r="N84">
        <v>0.60219999999999996</v>
      </c>
    </row>
    <row r="85" spans="1:14" x14ac:dyDescent="0.3">
      <c r="A85" t="s">
        <v>22</v>
      </c>
      <c r="B85">
        <v>2019</v>
      </c>
      <c r="C85">
        <v>8431</v>
      </c>
      <c r="D85">
        <v>12.758288</v>
      </c>
      <c r="E85">
        <v>-8.1056439999999998</v>
      </c>
      <c r="F85">
        <v>0.55834914599999996</v>
      </c>
      <c r="G85">
        <v>489</v>
      </c>
      <c r="H85">
        <v>696</v>
      </c>
      <c r="I85">
        <v>82.555778880000005</v>
      </c>
      <c r="J85">
        <v>3013</v>
      </c>
      <c r="K85">
        <v>208.3926453143535</v>
      </c>
      <c r="L85">
        <v>997.5</v>
      </c>
      <c r="M85">
        <v>22.049800000000001</v>
      </c>
      <c r="N85">
        <v>0.59789999999999999</v>
      </c>
    </row>
    <row r="86" spans="1:14" x14ac:dyDescent="0.3">
      <c r="A86" t="s">
        <v>23</v>
      </c>
      <c r="B86">
        <v>2019</v>
      </c>
      <c r="C86">
        <v>48373</v>
      </c>
      <c r="D86">
        <v>12.561054</v>
      </c>
      <c r="E86">
        <v>-8.0556549999999998</v>
      </c>
      <c r="F86">
        <v>0.14710989799999999</v>
      </c>
      <c r="G86">
        <v>941</v>
      </c>
      <c r="H86">
        <v>535</v>
      </c>
      <c r="I86">
        <v>11.05996652</v>
      </c>
      <c r="J86">
        <v>2112</v>
      </c>
      <c r="K86">
        <v>97.185755633657223</v>
      </c>
      <c r="L86">
        <v>1023</v>
      </c>
      <c r="M86">
        <v>21.964600000000001</v>
      </c>
      <c r="N86">
        <v>0.44429999999999997</v>
      </c>
    </row>
    <row r="87" spans="1:14" x14ac:dyDescent="0.3">
      <c r="A87" t="s">
        <v>24</v>
      </c>
      <c r="B87">
        <v>2019</v>
      </c>
      <c r="C87">
        <v>18451</v>
      </c>
      <c r="D87">
        <v>12.951930000000001</v>
      </c>
      <c r="E87">
        <v>-8.1758369999999996</v>
      </c>
      <c r="F87">
        <v>0.25970084500000001</v>
      </c>
      <c r="G87">
        <v>553</v>
      </c>
      <c r="H87">
        <v>943</v>
      </c>
      <c r="I87">
        <v>51.109131570000002</v>
      </c>
      <c r="J87">
        <v>2868</v>
      </c>
      <c r="K87">
        <v>104.25474254742548</v>
      </c>
      <c r="L87">
        <v>936.3</v>
      </c>
      <c r="M87">
        <v>22.069500000000001</v>
      </c>
      <c r="N87">
        <v>0.66090000000000004</v>
      </c>
    </row>
    <row r="88" spans="1:14" x14ac:dyDescent="0.3">
      <c r="A88" t="s">
        <v>25</v>
      </c>
      <c r="B88">
        <v>2019</v>
      </c>
      <c r="C88">
        <v>41462</v>
      </c>
      <c r="D88">
        <v>12.566371999999999</v>
      </c>
      <c r="E88">
        <v>-8.0884040000000006</v>
      </c>
      <c r="F88">
        <v>0.36102267199999999</v>
      </c>
      <c r="G88">
        <v>1004</v>
      </c>
      <c r="H88">
        <v>3532</v>
      </c>
      <c r="I88">
        <v>85.185860500000004</v>
      </c>
      <c r="J88">
        <v>7694</v>
      </c>
      <c r="K88">
        <v>111.54124457308249</v>
      </c>
      <c r="L88">
        <v>1009.4</v>
      </c>
      <c r="M88">
        <v>21.964600000000001</v>
      </c>
      <c r="N88">
        <v>0.62970000000000004</v>
      </c>
    </row>
    <row r="89" spans="1:14" x14ac:dyDescent="0.3">
      <c r="A89" t="s">
        <v>26</v>
      </c>
      <c r="B89">
        <v>2019</v>
      </c>
      <c r="C89">
        <v>20731</v>
      </c>
      <c r="D89">
        <v>12.740302</v>
      </c>
      <c r="E89">
        <v>-8.0680599999999991</v>
      </c>
      <c r="F89">
        <v>0.56577932099999995</v>
      </c>
      <c r="G89">
        <v>1069</v>
      </c>
      <c r="H89">
        <v>9105</v>
      </c>
      <c r="I89">
        <v>439.19437140000002</v>
      </c>
      <c r="J89">
        <v>948</v>
      </c>
      <c r="K89">
        <v>94.749216300940432</v>
      </c>
      <c r="L89">
        <v>1038.2</v>
      </c>
      <c r="M89">
        <v>21.984000000000002</v>
      </c>
      <c r="N89">
        <v>0.54459999999999997</v>
      </c>
    </row>
    <row r="90" spans="1:14" x14ac:dyDescent="0.3">
      <c r="A90" t="s">
        <v>27</v>
      </c>
      <c r="B90">
        <v>2019</v>
      </c>
      <c r="C90">
        <v>19211</v>
      </c>
      <c r="D90">
        <v>12.751039</v>
      </c>
      <c r="E90">
        <v>-8.0726239999999994</v>
      </c>
      <c r="F90">
        <v>0.37414116200000003</v>
      </c>
      <c r="G90">
        <v>111</v>
      </c>
      <c r="H90">
        <v>1035</v>
      </c>
      <c r="I90">
        <v>53.875786609999999</v>
      </c>
      <c r="J90">
        <v>2668</v>
      </c>
      <c r="K90">
        <v>134.47423217074441</v>
      </c>
      <c r="L90">
        <v>992</v>
      </c>
      <c r="M90">
        <v>22.059799999999999</v>
      </c>
      <c r="N90">
        <v>0.64449999999999996</v>
      </c>
    </row>
    <row r="91" spans="1:14" x14ac:dyDescent="0.3">
      <c r="A91" t="s">
        <v>28</v>
      </c>
      <c r="B91">
        <v>2019</v>
      </c>
      <c r="C91">
        <v>30889</v>
      </c>
      <c r="D91">
        <v>12.750484999999999</v>
      </c>
      <c r="E91">
        <v>-8.0981629999999996</v>
      </c>
      <c r="F91">
        <v>0.288655789</v>
      </c>
      <c r="G91">
        <v>434</v>
      </c>
      <c r="H91">
        <v>1346</v>
      </c>
      <c r="I91">
        <v>43.574820520000003</v>
      </c>
      <c r="J91">
        <v>3436</v>
      </c>
      <c r="K91">
        <v>136.83635480738104</v>
      </c>
      <c r="L91">
        <v>1038.4000000000001</v>
      </c>
      <c r="M91">
        <v>21.964600000000001</v>
      </c>
      <c r="N91">
        <v>0.57930000000000004</v>
      </c>
    </row>
    <row r="92" spans="1:14" x14ac:dyDescent="0.3">
      <c r="A92" t="s">
        <v>29</v>
      </c>
      <c r="B92">
        <v>2019</v>
      </c>
      <c r="C92">
        <v>23703</v>
      </c>
      <c r="D92">
        <v>12.689806000000001</v>
      </c>
      <c r="E92">
        <v>-7.8675050000000004</v>
      </c>
      <c r="F92">
        <v>0.299358758</v>
      </c>
      <c r="G92">
        <v>258</v>
      </c>
      <c r="H92">
        <v>3004</v>
      </c>
      <c r="I92">
        <v>126.737133</v>
      </c>
      <c r="J92">
        <v>6486</v>
      </c>
      <c r="K92">
        <v>117.53322083948534</v>
      </c>
      <c r="L92">
        <v>937.6</v>
      </c>
      <c r="M92">
        <v>22.295400000000001</v>
      </c>
      <c r="N92">
        <v>0.53149999999999997</v>
      </c>
    </row>
    <row r="93" spans="1:14" x14ac:dyDescent="0.3">
      <c r="A93" t="s">
        <v>30</v>
      </c>
      <c r="B93">
        <v>2019</v>
      </c>
      <c r="C93">
        <v>8292</v>
      </c>
      <c r="D93">
        <v>12.483865</v>
      </c>
      <c r="E93">
        <v>-8.5984200000000008</v>
      </c>
      <c r="F93">
        <v>0.35648818100000002</v>
      </c>
      <c r="G93">
        <v>237</v>
      </c>
      <c r="H93">
        <v>432</v>
      </c>
      <c r="I93">
        <v>52.095543229999997</v>
      </c>
      <c r="J93">
        <v>1691</v>
      </c>
      <c r="K93">
        <v>97.436670687575386</v>
      </c>
      <c r="L93">
        <v>1079.5</v>
      </c>
      <c r="M93">
        <v>21.954000000000001</v>
      </c>
      <c r="N93">
        <v>0.65049999999999997</v>
      </c>
    </row>
    <row r="94" spans="1:14" x14ac:dyDescent="0.3">
      <c r="A94" t="s">
        <v>31</v>
      </c>
      <c r="B94">
        <v>2019</v>
      </c>
      <c r="C94">
        <v>16378</v>
      </c>
      <c r="D94">
        <v>12.862990999999999</v>
      </c>
      <c r="E94">
        <v>-8.4525989999999993</v>
      </c>
      <c r="F94">
        <v>0.32217879799999999</v>
      </c>
      <c r="G94">
        <v>221</v>
      </c>
      <c r="H94">
        <v>888</v>
      </c>
      <c r="I94">
        <v>54.220396610000002</v>
      </c>
      <c r="J94">
        <v>2815</v>
      </c>
      <c r="K94">
        <v>103.89312977099236</v>
      </c>
      <c r="L94">
        <v>1003.5</v>
      </c>
      <c r="M94">
        <v>22.347999999999999</v>
      </c>
      <c r="N94">
        <v>0.64080000000000004</v>
      </c>
    </row>
    <row r="95" spans="1:14" x14ac:dyDescent="0.3">
      <c r="A95" t="s">
        <v>32</v>
      </c>
      <c r="B95">
        <v>2019</v>
      </c>
      <c r="C95">
        <v>9260</v>
      </c>
      <c r="D95">
        <v>12.683074</v>
      </c>
      <c r="E95">
        <v>-7.8283709999999997</v>
      </c>
      <c r="F95">
        <v>0.60647948200000001</v>
      </c>
      <c r="G95">
        <v>185</v>
      </c>
      <c r="H95">
        <v>640</v>
      </c>
      <c r="I95">
        <v>69.115148559999994</v>
      </c>
      <c r="J95">
        <v>4341</v>
      </c>
      <c r="K95">
        <v>155.35907127429806</v>
      </c>
      <c r="L95">
        <v>944.7</v>
      </c>
      <c r="M95">
        <v>22.302</v>
      </c>
      <c r="N95">
        <v>0.57089999999999996</v>
      </c>
    </row>
    <row r="96" spans="1:14" x14ac:dyDescent="0.3">
      <c r="A96" t="s">
        <v>33</v>
      </c>
      <c r="B96">
        <v>2019</v>
      </c>
      <c r="C96">
        <v>4423</v>
      </c>
      <c r="D96">
        <v>12.217048</v>
      </c>
      <c r="E96">
        <v>-8.398161</v>
      </c>
      <c r="F96">
        <v>0.40325497300000002</v>
      </c>
      <c r="G96">
        <v>129</v>
      </c>
      <c r="H96">
        <v>1268</v>
      </c>
      <c r="I96">
        <v>286.70637499999998</v>
      </c>
      <c r="J96">
        <v>3514</v>
      </c>
      <c r="K96">
        <v>108.36158192090396</v>
      </c>
      <c r="L96">
        <v>1003</v>
      </c>
      <c r="M96">
        <v>22.433800000000002</v>
      </c>
      <c r="N96">
        <v>0.65439999999999998</v>
      </c>
    </row>
    <row r="97" spans="1:14" x14ac:dyDescent="0.3">
      <c r="A97" t="s">
        <v>34</v>
      </c>
      <c r="B97">
        <v>2019</v>
      </c>
      <c r="C97">
        <v>10435</v>
      </c>
      <c r="D97">
        <v>12.413688</v>
      </c>
      <c r="E97">
        <v>-8.8796149999999994</v>
      </c>
      <c r="F97">
        <v>0.29091605999999998</v>
      </c>
      <c r="G97">
        <v>110</v>
      </c>
      <c r="H97">
        <v>1249</v>
      </c>
      <c r="I97">
        <v>119.6970815</v>
      </c>
      <c r="J97">
        <v>3463</v>
      </c>
      <c r="K97">
        <v>97.58025874460948</v>
      </c>
      <c r="L97">
        <v>1116.5999999999999</v>
      </c>
      <c r="M97">
        <v>22.6449</v>
      </c>
      <c r="N97">
        <v>0.64270000000000005</v>
      </c>
    </row>
    <row r="98" spans="1:14" x14ac:dyDescent="0.3">
      <c r="A98" t="s">
        <v>35</v>
      </c>
      <c r="B98">
        <v>2019</v>
      </c>
      <c r="C98">
        <v>6634</v>
      </c>
      <c r="D98">
        <v>12.551441000000001</v>
      </c>
      <c r="E98">
        <v>-8.0868479999999998</v>
      </c>
      <c r="F98">
        <v>0.311030741</v>
      </c>
      <c r="G98">
        <v>286</v>
      </c>
      <c r="H98">
        <v>1073</v>
      </c>
      <c r="I98">
        <v>161.74339660000001</v>
      </c>
      <c r="J98">
        <v>1538</v>
      </c>
      <c r="K98">
        <v>171.81612660135644</v>
      </c>
      <c r="L98">
        <v>987.8</v>
      </c>
      <c r="M98">
        <v>21.964600000000001</v>
      </c>
      <c r="N98">
        <v>0.57840000000000003</v>
      </c>
    </row>
    <row r="99" spans="1:14" x14ac:dyDescent="0.3">
      <c r="A99" t="s">
        <v>36</v>
      </c>
      <c r="B99">
        <v>2019</v>
      </c>
      <c r="C99">
        <v>30406</v>
      </c>
      <c r="D99">
        <v>12.766042000000001</v>
      </c>
      <c r="E99">
        <v>-7.9273129999999998</v>
      </c>
      <c r="F99">
        <v>0.23115379599999999</v>
      </c>
      <c r="G99">
        <v>473</v>
      </c>
      <c r="H99">
        <v>4116</v>
      </c>
      <c r="I99">
        <v>135.3694797</v>
      </c>
      <c r="J99">
        <v>9680</v>
      </c>
      <c r="K99">
        <v>98.680315737543168</v>
      </c>
      <c r="L99">
        <v>921.3</v>
      </c>
      <c r="M99">
        <v>22.1709</v>
      </c>
      <c r="N99">
        <v>0.59850000000000003</v>
      </c>
    </row>
    <row r="100" spans="1:14" x14ac:dyDescent="0.3">
      <c r="A100" t="s">
        <v>37</v>
      </c>
      <c r="B100">
        <v>2019</v>
      </c>
      <c r="C100">
        <v>20731</v>
      </c>
      <c r="D100">
        <v>12.721552000000001</v>
      </c>
      <c r="E100">
        <v>-8.0589150000000007</v>
      </c>
      <c r="F100">
        <v>0.29282407399999999</v>
      </c>
      <c r="G100">
        <v>367</v>
      </c>
      <c r="H100">
        <v>312</v>
      </c>
      <c r="I100">
        <v>15.0498236</v>
      </c>
      <c r="J100">
        <v>309</v>
      </c>
      <c r="K100">
        <v>127.65251989389921</v>
      </c>
      <c r="L100">
        <v>1027.0999999999999</v>
      </c>
      <c r="M100">
        <v>22.106000000000002</v>
      </c>
      <c r="N100">
        <v>0.58540000000000003</v>
      </c>
    </row>
    <row r="101" spans="1:14" x14ac:dyDescent="0.3">
      <c r="A101" t="s">
        <v>38</v>
      </c>
      <c r="B101">
        <v>2019</v>
      </c>
      <c r="C101">
        <v>11471</v>
      </c>
      <c r="D101">
        <v>12.434428</v>
      </c>
      <c r="E101">
        <v>-8.741968</v>
      </c>
      <c r="F101">
        <v>0.34832636</v>
      </c>
      <c r="G101">
        <v>132</v>
      </c>
      <c r="H101">
        <v>1360</v>
      </c>
      <c r="I101">
        <v>118.55746120000001</v>
      </c>
      <c r="J101">
        <v>4316</v>
      </c>
      <c r="K101">
        <v>122.42807323452485</v>
      </c>
      <c r="L101">
        <v>1123.3</v>
      </c>
      <c r="M101">
        <v>22.234200000000001</v>
      </c>
      <c r="N101">
        <v>0.64380000000000004</v>
      </c>
    </row>
    <row r="102" spans="1:14" x14ac:dyDescent="0.3">
      <c r="A102" t="s">
        <v>39</v>
      </c>
      <c r="B102">
        <v>2019</v>
      </c>
      <c r="C102">
        <v>41670</v>
      </c>
      <c r="D102">
        <v>12.690412</v>
      </c>
      <c r="E102">
        <v>-7.9167920000000001</v>
      </c>
      <c r="F102">
        <v>0.20046082900000001</v>
      </c>
      <c r="G102">
        <v>1191</v>
      </c>
      <c r="H102">
        <v>516</v>
      </c>
      <c r="I102">
        <v>12.38313078</v>
      </c>
      <c r="J102">
        <v>2314</v>
      </c>
      <c r="K102">
        <v>97.578903156126245</v>
      </c>
      <c r="L102">
        <v>946.4</v>
      </c>
      <c r="M102">
        <v>22.312899999999999</v>
      </c>
      <c r="N102">
        <v>0.56330000000000002</v>
      </c>
    </row>
    <row r="103" spans="1:14" x14ac:dyDescent="0.3">
      <c r="A103" t="s">
        <v>40</v>
      </c>
      <c r="B103">
        <v>2019</v>
      </c>
      <c r="C103">
        <v>21768</v>
      </c>
      <c r="D103">
        <v>12.379315</v>
      </c>
      <c r="E103">
        <v>-8.3281290000000006</v>
      </c>
      <c r="F103">
        <v>0.26074972400000002</v>
      </c>
      <c r="G103">
        <v>550</v>
      </c>
      <c r="H103">
        <v>1573</v>
      </c>
      <c r="I103">
        <v>72.263041880000003</v>
      </c>
      <c r="J103">
        <v>3219</v>
      </c>
      <c r="K103">
        <v>118.69545245751034</v>
      </c>
      <c r="L103">
        <v>1055.9000000000001</v>
      </c>
      <c r="M103">
        <v>21.854500000000002</v>
      </c>
      <c r="N103">
        <v>0.63829999999999998</v>
      </c>
    </row>
    <row r="104" spans="1:14" x14ac:dyDescent="0.3">
      <c r="A104" t="s">
        <v>41</v>
      </c>
      <c r="B104">
        <v>2019</v>
      </c>
      <c r="C104">
        <v>7671</v>
      </c>
      <c r="D104">
        <v>12.88879</v>
      </c>
      <c r="E104">
        <v>-8.0773100000000007</v>
      </c>
      <c r="F104">
        <v>0.286235662</v>
      </c>
      <c r="G104">
        <v>65</v>
      </c>
      <c r="H104">
        <v>140</v>
      </c>
      <c r="I104">
        <v>18.251691820000001</v>
      </c>
      <c r="J104">
        <v>1515</v>
      </c>
      <c r="K104">
        <v>96.724250325945235</v>
      </c>
      <c r="L104">
        <v>946.7</v>
      </c>
      <c r="M104">
        <v>22.059799999999999</v>
      </c>
      <c r="N104">
        <v>0.62190000000000001</v>
      </c>
    </row>
    <row r="105" spans="1:14" x14ac:dyDescent="0.3">
      <c r="A105" t="s">
        <v>42</v>
      </c>
      <c r="B105">
        <v>2019</v>
      </c>
      <c r="C105">
        <v>14650</v>
      </c>
      <c r="D105">
        <v>13.053032</v>
      </c>
      <c r="E105">
        <v>-8.2044219999999992</v>
      </c>
      <c r="F105">
        <v>0.31231231199999998</v>
      </c>
      <c r="G105">
        <v>339</v>
      </c>
      <c r="H105">
        <v>542</v>
      </c>
      <c r="I105">
        <v>36.996572890000003</v>
      </c>
      <c r="J105">
        <v>2514</v>
      </c>
      <c r="K105">
        <v>101.89419795221843</v>
      </c>
      <c r="L105">
        <v>913.9</v>
      </c>
      <c r="M105">
        <v>22.658899999999999</v>
      </c>
      <c r="N105">
        <v>0.627</v>
      </c>
    </row>
    <row r="106" spans="1:14" x14ac:dyDescent="0.3">
      <c r="A106" t="s">
        <v>43</v>
      </c>
      <c r="B106">
        <v>2019</v>
      </c>
      <c r="C106">
        <v>18382</v>
      </c>
      <c r="D106">
        <v>12.973490999999999</v>
      </c>
      <c r="E106">
        <v>-8.0429390000000005</v>
      </c>
      <c r="F106">
        <v>0.29379760599999999</v>
      </c>
      <c r="G106">
        <v>350</v>
      </c>
      <c r="H106">
        <v>232</v>
      </c>
      <c r="I106">
        <v>12.621309549999999</v>
      </c>
      <c r="J106">
        <v>4098</v>
      </c>
      <c r="K106">
        <v>106.99129488574538</v>
      </c>
      <c r="L106">
        <v>901.9</v>
      </c>
      <c r="M106">
        <v>22.2591</v>
      </c>
      <c r="N106">
        <v>0.6361</v>
      </c>
    </row>
    <row r="107" spans="1:14" x14ac:dyDescent="0.3">
      <c r="A107" t="s">
        <v>9</v>
      </c>
      <c r="B107">
        <v>2020</v>
      </c>
      <c r="C107">
        <v>24158</v>
      </c>
      <c r="D107">
        <v>12.208275</v>
      </c>
      <c r="E107">
        <v>-8.2644889999999993</v>
      </c>
      <c r="F107">
        <v>0.333945926</v>
      </c>
      <c r="G107">
        <v>511</v>
      </c>
      <c r="H107">
        <v>3107</v>
      </c>
      <c r="I107">
        <v>128.61163999999999</v>
      </c>
      <c r="J107">
        <v>9375</v>
      </c>
      <c r="K107">
        <v>89.026283112582774</v>
      </c>
      <c r="L107">
        <v>1189.6869280000001</v>
      </c>
      <c r="M107">
        <v>22.099311889999999</v>
      </c>
      <c r="N107">
        <v>0.58567697500000004</v>
      </c>
    </row>
    <row r="108" spans="1:14" x14ac:dyDescent="0.3">
      <c r="A108" t="s">
        <v>10</v>
      </c>
      <c r="B108">
        <v>2020</v>
      </c>
      <c r="C108">
        <v>14211</v>
      </c>
      <c r="D108">
        <v>13.220155999999999</v>
      </c>
      <c r="E108">
        <v>-8.3090960000000003</v>
      </c>
      <c r="F108">
        <v>0.79576642099999995</v>
      </c>
      <c r="G108">
        <v>391</v>
      </c>
      <c r="H108">
        <v>506</v>
      </c>
      <c r="I108">
        <v>35.606220530000002</v>
      </c>
      <c r="J108">
        <v>2513</v>
      </c>
      <c r="K108">
        <v>87.05137227304715</v>
      </c>
      <c r="L108">
        <v>940.27519119999999</v>
      </c>
      <c r="M108">
        <v>23.131803059999999</v>
      </c>
      <c r="N108">
        <v>0.59520806800000003</v>
      </c>
    </row>
    <row r="109" spans="1:14" x14ac:dyDescent="0.3">
      <c r="A109" t="s">
        <v>11</v>
      </c>
      <c r="B109">
        <v>2020</v>
      </c>
      <c r="C109">
        <v>7105</v>
      </c>
      <c r="D109">
        <v>12.788682</v>
      </c>
      <c r="E109">
        <v>-8.1610849999999999</v>
      </c>
      <c r="F109">
        <v>0.65193525699999999</v>
      </c>
      <c r="G109">
        <v>176</v>
      </c>
      <c r="H109">
        <v>673</v>
      </c>
      <c r="I109">
        <v>94.722026740000004</v>
      </c>
      <c r="J109">
        <v>6572</v>
      </c>
      <c r="K109">
        <v>96.358198451794507</v>
      </c>
      <c r="L109">
        <v>1139.7334310000001</v>
      </c>
      <c r="M109">
        <v>22.246810870000001</v>
      </c>
      <c r="N109">
        <v>0.59135704200000005</v>
      </c>
    </row>
    <row r="110" spans="1:14" x14ac:dyDescent="0.3">
      <c r="A110" t="s">
        <v>12</v>
      </c>
      <c r="B110">
        <v>2020</v>
      </c>
      <c r="C110">
        <v>63949</v>
      </c>
      <c r="D110">
        <v>12.719898000000001</v>
      </c>
      <c r="E110">
        <v>-7.9674649999999998</v>
      </c>
      <c r="F110">
        <v>5.6857097000000002E-2</v>
      </c>
      <c r="G110">
        <v>641</v>
      </c>
      <c r="H110">
        <v>2957</v>
      </c>
      <c r="I110">
        <v>46.239972479999999</v>
      </c>
      <c r="J110">
        <v>7961</v>
      </c>
      <c r="K110">
        <v>103.66301798279906</v>
      </c>
      <c r="L110">
        <v>1147.3479540000001</v>
      </c>
      <c r="M110">
        <v>22.79715483</v>
      </c>
      <c r="N110">
        <v>0.60173416099999999</v>
      </c>
    </row>
    <row r="111" spans="1:14" x14ac:dyDescent="0.3">
      <c r="A111" t="s">
        <v>13</v>
      </c>
      <c r="B111">
        <v>2020</v>
      </c>
      <c r="C111">
        <v>9108</v>
      </c>
      <c r="D111">
        <v>12.805585000000001</v>
      </c>
      <c r="E111">
        <v>-8.2887529999999998</v>
      </c>
      <c r="F111">
        <v>1.2083955390000001</v>
      </c>
      <c r="G111">
        <v>304</v>
      </c>
      <c r="H111">
        <v>1032</v>
      </c>
      <c r="I111">
        <v>113.30698289999999</v>
      </c>
      <c r="J111">
        <v>343</v>
      </c>
      <c r="K111">
        <v>90.532381997804606</v>
      </c>
      <c r="L111">
        <v>1138.3084429999999</v>
      </c>
      <c r="M111">
        <v>22.474479540000001</v>
      </c>
      <c r="N111">
        <v>0.58527727699999998</v>
      </c>
    </row>
    <row r="112" spans="1:14" x14ac:dyDescent="0.3">
      <c r="A112" t="s">
        <v>14</v>
      </c>
      <c r="B112">
        <v>2020</v>
      </c>
      <c r="C112">
        <v>5104</v>
      </c>
      <c r="D112">
        <v>12.807198</v>
      </c>
      <c r="E112">
        <v>-8.24512</v>
      </c>
      <c r="F112">
        <v>0.61589092599999995</v>
      </c>
      <c r="G112">
        <v>32</v>
      </c>
      <c r="H112">
        <v>256</v>
      </c>
      <c r="I112">
        <v>50.156739809999998</v>
      </c>
      <c r="J112">
        <v>1063</v>
      </c>
      <c r="K112">
        <v>103.64838393731635</v>
      </c>
      <c r="L112">
        <v>1145.1836719999999</v>
      </c>
      <c r="M112">
        <v>22.697015390000001</v>
      </c>
      <c r="N112">
        <v>0.63287426599999996</v>
      </c>
    </row>
    <row r="113" spans="1:14" x14ac:dyDescent="0.3">
      <c r="A113" t="s">
        <v>15</v>
      </c>
      <c r="B113">
        <v>2020</v>
      </c>
      <c r="C113">
        <v>4121</v>
      </c>
      <c r="D113">
        <v>12.239732999999999</v>
      </c>
      <c r="E113">
        <v>-8.3719260000000002</v>
      </c>
      <c r="F113">
        <v>0.30678122400000002</v>
      </c>
      <c r="G113">
        <v>68</v>
      </c>
      <c r="H113">
        <v>187</v>
      </c>
      <c r="I113">
        <v>45.377335600000002</v>
      </c>
      <c r="J113">
        <v>1798</v>
      </c>
      <c r="K113">
        <v>96.116504854368927</v>
      </c>
      <c r="L113">
        <v>1200.5042120000001</v>
      </c>
      <c r="M113">
        <v>22.50120342</v>
      </c>
      <c r="N113">
        <v>0.63652956800000005</v>
      </c>
    </row>
    <row r="114" spans="1:14" x14ac:dyDescent="0.3">
      <c r="A114" t="s">
        <v>16</v>
      </c>
      <c r="B114">
        <v>2020</v>
      </c>
      <c r="C114">
        <v>47322</v>
      </c>
      <c r="D114">
        <v>12.337918999999999</v>
      </c>
      <c r="E114">
        <v>-8.1390019999999996</v>
      </c>
      <c r="F114">
        <v>2.3922029000000001E-2</v>
      </c>
      <c r="G114">
        <v>934</v>
      </c>
      <c r="H114">
        <v>3600</v>
      </c>
      <c r="I114">
        <v>76.07455306</v>
      </c>
      <c r="J114">
        <v>3406</v>
      </c>
      <c r="K114">
        <v>70.554205409974642</v>
      </c>
      <c r="L114">
        <v>1227.955588</v>
      </c>
      <c r="M114">
        <v>22.605055140000001</v>
      </c>
      <c r="N114">
        <v>0.56985137500000005</v>
      </c>
    </row>
    <row r="115" spans="1:14" x14ac:dyDescent="0.3">
      <c r="A115" t="s">
        <v>17</v>
      </c>
      <c r="B115">
        <v>2020</v>
      </c>
      <c r="C115">
        <v>18545</v>
      </c>
      <c r="D115">
        <v>12.623203</v>
      </c>
      <c r="E115">
        <v>-8.0680219999999991</v>
      </c>
      <c r="F115">
        <v>0.44734429799999997</v>
      </c>
      <c r="G115">
        <v>161</v>
      </c>
      <c r="H115">
        <v>1024</v>
      </c>
      <c r="I115">
        <v>55.217039630000002</v>
      </c>
      <c r="J115">
        <v>1562</v>
      </c>
      <c r="K115">
        <v>100.16850903208412</v>
      </c>
      <c r="L115">
        <v>1217.5780179999999</v>
      </c>
      <c r="M115">
        <v>22.839078440000002</v>
      </c>
      <c r="N115">
        <v>0.62070201300000005</v>
      </c>
    </row>
    <row r="116" spans="1:14" x14ac:dyDescent="0.3">
      <c r="A116" t="s">
        <v>18</v>
      </c>
      <c r="B116">
        <v>2020</v>
      </c>
      <c r="C116">
        <v>17266</v>
      </c>
      <c r="D116">
        <v>12.762539</v>
      </c>
      <c r="E116">
        <v>-8.2781629999999993</v>
      </c>
      <c r="F116">
        <v>0.296550286</v>
      </c>
      <c r="G116">
        <v>459</v>
      </c>
      <c r="H116">
        <v>3690</v>
      </c>
      <c r="I116">
        <v>213.7148152</v>
      </c>
      <c r="J116">
        <v>2027</v>
      </c>
      <c r="K116">
        <v>95.518389805965825</v>
      </c>
      <c r="L116">
        <v>1198.6235200000001</v>
      </c>
      <c r="M116">
        <v>22.429459980000001</v>
      </c>
      <c r="N116">
        <v>0.66176620399999997</v>
      </c>
    </row>
    <row r="117" spans="1:14" x14ac:dyDescent="0.3">
      <c r="A117" t="s">
        <v>19</v>
      </c>
      <c r="B117">
        <v>2020</v>
      </c>
      <c r="C117">
        <v>12435</v>
      </c>
      <c r="D117">
        <v>12.713431999999999</v>
      </c>
      <c r="E117">
        <v>-8.1727089999999993</v>
      </c>
      <c r="F117">
        <v>0.49312424599999999</v>
      </c>
      <c r="G117">
        <v>347</v>
      </c>
      <c r="H117">
        <v>562</v>
      </c>
      <c r="I117">
        <v>45.195014069999999</v>
      </c>
      <c r="J117">
        <v>1562</v>
      </c>
      <c r="K117">
        <v>116.13389626055489</v>
      </c>
      <c r="L117">
        <v>1184.7764030000001</v>
      </c>
      <c r="M117">
        <v>22.356189950000001</v>
      </c>
      <c r="N117">
        <v>0.64032261899999998</v>
      </c>
    </row>
    <row r="118" spans="1:14" x14ac:dyDescent="0.3">
      <c r="A118" t="s">
        <v>20</v>
      </c>
      <c r="B118">
        <v>2020</v>
      </c>
      <c r="C118">
        <v>22880</v>
      </c>
      <c r="D118">
        <v>13.139355</v>
      </c>
      <c r="E118">
        <v>-8.3343030000000002</v>
      </c>
      <c r="F118">
        <v>0.13444055899999999</v>
      </c>
      <c r="G118">
        <v>869</v>
      </c>
      <c r="H118">
        <v>2012</v>
      </c>
      <c r="I118">
        <v>87.937062940000004</v>
      </c>
      <c r="J118">
        <v>3291</v>
      </c>
      <c r="K118">
        <v>90.450174825174827</v>
      </c>
      <c r="L118">
        <v>974.59751189999997</v>
      </c>
      <c r="M118">
        <v>23.10608727</v>
      </c>
      <c r="N118">
        <v>0.62100369799999999</v>
      </c>
    </row>
    <row r="119" spans="1:14" x14ac:dyDescent="0.3">
      <c r="A119" t="s">
        <v>21</v>
      </c>
      <c r="B119">
        <v>2020</v>
      </c>
      <c r="C119">
        <v>5940</v>
      </c>
      <c r="D119">
        <v>12.457397</v>
      </c>
      <c r="E119">
        <v>-8.1227940000000007</v>
      </c>
      <c r="F119">
        <v>1.38989898989899</v>
      </c>
      <c r="G119">
        <v>93</v>
      </c>
      <c r="H119">
        <v>413</v>
      </c>
      <c r="I119">
        <f>1000*H119/C119</f>
        <v>69.528619528619529</v>
      </c>
      <c r="J119">
        <v>1711</v>
      </c>
      <c r="K119">
        <v>84.511784511784512</v>
      </c>
      <c r="L119">
        <v>1231.694068</v>
      </c>
      <c r="M119">
        <v>22.687180229999999</v>
      </c>
      <c r="N119">
        <v>0.60057691000000002</v>
      </c>
    </row>
    <row r="120" spans="1:14" x14ac:dyDescent="0.3">
      <c r="A120" t="s">
        <v>22</v>
      </c>
      <c r="B120">
        <v>2020</v>
      </c>
      <c r="C120">
        <v>8669</v>
      </c>
      <c r="D120">
        <v>12.758288</v>
      </c>
      <c r="E120">
        <v>-8.1056439999999998</v>
      </c>
      <c r="F120">
        <v>0.174478986</v>
      </c>
      <c r="G120">
        <v>422</v>
      </c>
      <c r="H120">
        <v>349</v>
      </c>
      <c r="I120">
        <v>40.258391969999998</v>
      </c>
      <c r="J120">
        <v>1975</v>
      </c>
      <c r="K120">
        <v>141.74841315637622</v>
      </c>
      <c r="L120">
        <v>1161.7885140000001</v>
      </c>
      <c r="M120">
        <v>22.4247373</v>
      </c>
      <c r="N120">
        <v>0.62754202100000001</v>
      </c>
    </row>
    <row r="121" spans="1:14" x14ac:dyDescent="0.3">
      <c r="A121" t="s">
        <v>23</v>
      </c>
      <c r="B121">
        <v>2020</v>
      </c>
      <c r="C121">
        <v>49738</v>
      </c>
      <c r="D121">
        <v>12.561054</v>
      </c>
      <c r="E121">
        <v>-8.0556549999999998</v>
      </c>
      <c r="F121">
        <v>8.9023635000000004E-2</v>
      </c>
      <c r="G121">
        <v>603</v>
      </c>
      <c r="H121">
        <v>342</v>
      </c>
      <c r="I121">
        <v>6.8760303990000002</v>
      </c>
      <c r="J121">
        <v>2059</v>
      </c>
      <c r="K121">
        <v>82.491455568958585</v>
      </c>
      <c r="L121">
        <v>1190.79674</v>
      </c>
      <c r="M121">
        <v>22.622161630000001</v>
      </c>
      <c r="N121">
        <v>0.41584718100000001</v>
      </c>
    </row>
    <row r="122" spans="1:14" x14ac:dyDescent="0.3">
      <c r="A122" t="s">
        <v>24</v>
      </c>
      <c r="B122">
        <v>2020</v>
      </c>
      <c r="C122">
        <v>18972</v>
      </c>
      <c r="D122">
        <v>12.951930000000001</v>
      </c>
      <c r="E122">
        <v>-8.1758369999999996</v>
      </c>
      <c r="F122">
        <v>0.38017121399999998</v>
      </c>
      <c r="G122">
        <v>487</v>
      </c>
      <c r="H122">
        <v>1844</v>
      </c>
      <c r="I122">
        <v>97.195867590000006</v>
      </c>
      <c r="J122">
        <v>6529</v>
      </c>
      <c r="K122">
        <v>101.73299947285187</v>
      </c>
      <c r="L122">
        <v>1064.7744399999999</v>
      </c>
      <c r="M122">
        <v>22.620532279999999</v>
      </c>
      <c r="N122">
        <v>0.64419265699999995</v>
      </c>
    </row>
    <row r="123" spans="1:14" x14ac:dyDescent="0.3">
      <c r="A123" t="s">
        <v>25</v>
      </c>
      <c r="B123">
        <v>2020</v>
      </c>
      <c r="C123">
        <v>42634</v>
      </c>
      <c r="D123">
        <v>12.566371999999999</v>
      </c>
      <c r="E123">
        <v>-8.0884040000000006</v>
      </c>
      <c r="F123">
        <v>0.12469857500000001</v>
      </c>
      <c r="G123">
        <v>1173</v>
      </c>
      <c r="H123">
        <v>2894</v>
      </c>
      <c r="I123">
        <v>67.880095699999998</v>
      </c>
      <c r="J123">
        <v>1454</v>
      </c>
      <c r="K123">
        <v>105.45683790757683</v>
      </c>
      <c r="L123">
        <v>1186.215271</v>
      </c>
      <c r="M123">
        <v>23.14050834</v>
      </c>
      <c r="N123">
        <v>0.59253696300000003</v>
      </c>
    </row>
    <row r="124" spans="1:14" x14ac:dyDescent="0.3">
      <c r="A124" t="s">
        <v>26</v>
      </c>
      <c r="B124">
        <v>2020</v>
      </c>
      <c r="C124">
        <v>21316</v>
      </c>
      <c r="D124">
        <v>12.740302</v>
      </c>
      <c r="E124">
        <v>-8.0680599999999991</v>
      </c>
      <c r="F124">
        <v>0.601613811</v>
      </c>
      <c r="G124">
        <v>1205</v>
      </c>
      <c r="H124">
        <v>5752</v>
      </c>
      <c r="I124">
        <v>269.84424849999999</v>
      </c>
      <c r="J124">
        <v>302</v>
      </c>
      <c r="K124">
        <v>91.056767534600041</v>
      </c>
      <c r="L124">
        <v>1202.3</v>
      </c>
      <c r="M124">
        <v>23.190999999999999</v>
      </c>
      <c r="N124">
        <v>0.5554</v>
      </c>
    </row>
    <row r="125" spans="1:14" x14ac:dyDescent="0.3">
      <c r="A125" t="s">
        <v>27</v>
      </c>
      <c r="B125">
        <v>2020</v>
      </c>
      <c r="C125">
        <v>10193</v>
      </c>
      <c r="D125">
        <v>12.751039</v>
      </c>
      <c r="E125">
        <v>-8.0726239999999994</v>
      </c>
      <c r="F125">
        <v>0.625821513</v>
      </c>
      <c r="G125">
        <v>175</v>
      </c>
      <c r="H125">
        <v>1447</v>
      </c>
      <c r="I125">
        <v>141.9601687</v>
      </c>
      <c r="J125">
        <v>1480</v>
      </c>
      <c r="K125">
        <v>100.11034820990682</v>
      </c>
      <c r="L125">
        <v>1147.156667</v>
      </c>
      <c r="M125">
        <v>22.585984450000002</v>
      </c>
      <c r="N125">
        <v>0.63477622</v>
      </c>
    </row>
    <row r="126" spans="1:14" x14ac:dyDescent="0.3">
      <c r="A126" t="s">
        <v>28</v>
      </c>
      <c r="B126">
        <v>2020</v>
      </c>
      <c r="C126">
        <v>31761</v>
      </c>
      <c r="D126">
        <v>12.750484999999999</v>
      </c>
      <c r="E126">
        <v>-8.0981629999999996</v>
      </c>
      <c r="F126">
        <v>0.30613080100000001</v>
      </c>
      <c r="G126">
        <v>480</v>
      </c>
      <c r="H126">
        <v>1347</v>
      </c>
      <c r="I126">
        <v>42.41050345</v>
      </c>
      <c r="J126">
        <v>4487</v>
      </c>
      <c r="K126">
        <v>139.37116322997008</v>
      </c>
      <c r="L126">
        <v>1212.222078</v>
      </c>
      <c r="M126">
        <v>22.628298579999999</v>
      </c>
      <c r="N126">
        <v>0.58062233100000005</v>
      </c>
    </row>
    <row r="127" spans="1:14" x14ac:dyDescent="0.3">
      <c r="A127" t="s">
        <v>29</v>
      </c>
      <c r="B127">
        <v>2020</v>
      </c>
      <c r="C127">
        <v>24372</v>
      </c>
      <c r="D127">
        <v>12.689806000000001</v>
      </c>
      <c r="E127">
        <v>-7.8675050000000004</v>
      </c>
      <c r="F127">
        <v>0.38095394399999999</v>
      </c>
      <c r="G127">
        <v>315</v>
      </c>
      <c r="H127">
        <v>1263</v>
      </c>
      <c r="I127">
        <v>51.821762679999999</v>
      </c>
      <c r="J127">
        <v>3834</v>
      </c>
      <c r="K127">
        <v>83.796676241280267</v>
      </c>
      <c r="L127">
        <v>1113.9293379999999</v>
      </c>
      <c r="M127">
        <v>23.253176010000001</v>
      </c>
      <c r="N127">
        <v>0.54567748699999996</v>
      </c>
    </row>
    <row r="128" spans="1:14" x14ac:dyDescent="0.3">
      <c r="A128" t="s">
        <v>30</v>
      </c>
      <c r="B128">
        <v>2020</v>
      </c>
      <c r="C128">
        <v>8527</v>
      </c>
      <c r="D128">
        <v>12.483865</v>
      </c>
      <c r="E128">
        <v>-8.5984200000000008</v>
      </c>
      <c r="F128">
        <v>0.36831116400000002</v>
      </c>
      <c r="G128">
        <v>154</v>
      </c>
      <c r="H128">
        <v>748</v>
      </c>
      <c r="I128">
        <v>87.721355689999996</v>
      </c>
      <c r="J128">
        <v>2693</v>
      </c>
      <c r="K128">
        <v>110.48387096774194</v>
      </c>
      <c r="L128">
        <v>1254.0679009999999</v>
      </c>
      <c r="M128">
        <v>22.572364010000001</v>
      </c>
      <c r="N128">
        <v>0.65367252300000001</v>
      </c>
    </row>
    <row r="129" spans="1:14" x14ac:dyDescent="0.3">
      <c r="A129" t="s">
        <v>31</v>
      </c>
      <c r="B129">
        <v>2020</v>
      </c>
      <c r="C129">
        <v>16840</v>
      </c>
      <c r="D129">
        <v>12.862990999999999</v>
      </c>
      <c r="E129">
        <v>-8.4525989999999993</v>
      </c>
      <c r="F129">
        <v>0.37885985700000002</v>
      </c>
      <c r="G129">
        <v>144</v>
      </c>
      <c r="H129">
        <v>632</v>
      </c>
      <c r="I129">
        <v>37.529691210000003</v>
      </c>
      <c r="J129">
        <v>1722</v>
      </c>
      <c r="K129">
        <v>83.172505938242281</v>
      </c>
      <c r="L129">
        <v>1112.794997</v>
      </c>
      <c r="M129">
        <v>22.578631519999998</v>
      </c>
      <c r="N129">
        <v>0.64977580599999996</v>
      </c>
    </row>
    <row r="130" spans="1:14" x14ac:dyDescent="0.3">
      <c r="A130" t="s">
        <v>32</v>
      </c>
      <c r="B130">
        <v>2020</v>
      </c>
      <c r="C130">
        <v>15277</v>
      </c>
      <c r="D130">
        <v>12.683074</v>
      </c>
      <c r="E130">
        <v>-7.8283709999999997</v>
      </c>
      <c r="F130">
        <v>0.62372322300000005</v>
      </c>
      <c r="G130">
        <v>171</v>
      </c>
      <c r="H130">
        <v>648</v>
      </c>
      <c r="I130">
        <v>42.416704850000002</v>
      </c>
      <c r="J130">
        <v>3169</v>
      </c>
      <c r="K130">
        <v>136.89600840336135</v>
      </c>
      <c r="L130">
        <v>1118.536321</v>
      </c>
      <c r="M130">
        <v>22.955977010000002</v>
      </c>
      <c r="N130">
        <v>0.56864308799999996</v>
      </c>
    </row>
    <row r="131" spans="1:14" x14ac:dyDescent="0.3">
      <c r="A131" t="s">
        <v>33</v>
      </c>
      <c r="B131">
        <v>2020</v>
      </c>
      <c r="C131">
        <v>4547</v>
      </c>
      <c r="D131">
        <v>12.217048</v>
      </c>
      <c r="E131">
        <v>-8.398161</v>
      </c>
      <c r="F131">
        <v>0.35640427699999999</v>
      </c>
      <c r="G131">
        <v>193</v>
      </c>
      <c r="H131">
        <v>428</v>
      </c>
      <c r="I131">
        <v>94.127996479999993</v>
      </c>
      <c r="J131">
        <v>2680</v>
      </c>
      <c r="K131">
        <v>107.81078107810781</v>
      </c>
      <c r="L131">
        <v>1196.741925</v>
      </c>
      <c r="M131">
        <v>22.330064799999999</v>
      </c>
      <c r="N131">
        <v>0.64132225899999995</v>
      </c>
    </row>
    <row r="132" spans="1:14" x14ac:dyDescent="0.3">
      <c r="A132" t="s">
        <v>34</v>
      </c>
      <c r="B132">
        <v>2020</v>
      </c>
      <c r="C132">
        <v>10729</v>
      </c>
      <c r="D132">
        <v>12.413688</v>
      </c>
      <c r="E132">
        <v>-8.8796149999999994</v>
      </c>
      <c r="F132">
        <v>0.35117150400000002</v>
      </c>
      <c r="G132">
        <v>88</v>
      </c>
      <c r="H132">
        <v>701</v>
      </c>
      <c r="I132">
        <v>65.336937270000007</v>
      </c>
      <c r="J132">
        <v>1938</v>
      </c>
      <c r="K132">
        <v>102.34156570363467</v>
      </c>
      <c r="L132">
        <v>1240.0802120000001</v>
      </c>
      <c r="M132">
        <v>22.6879296</v>
      </c>
      <c r="N132">
        <v>0.64450374700000002</v>
      </c>
    </row>
    <row r="133" spans="1:14" x14ac:dyDescent="0.3">
      <c r="A133" t="s">
        <v>35</v>
      </c>
      <c r="B133">
        <v>2020</v>
      </c>
      <c r="C133">
        <v>6821</v>
      </c>
      <c r="D133">
        <v>12.551441000000001</v>
      </c>
      <c r="E133">
        <v>-8.0868479999999998</v>
      </c>
      <c r="F133">
        <v>0.46098354899999999</v>
      </c>
      <c r="G133">
        <v>307</v>
      </c>
      <c r="H133">
        <v>1141</v>
      </c>
      <c r="I133">
        <v>167.27752530000001</v>
      </c>
      <c r="J133">
        <v>4094</v>
      </c>
      <c r="K133">
        <v>93.951612903225808</v>
      </c>
      <c r="L133">
        <v>1156.5272500000001</v>
      </c>
      <c r="M133">
        <v>22.598952619999999</v>
      </c>
      <c r="N133">
        <v>0.55535854399999995</v>
      </c>
    </row>
    <row r="134" spans="1:14" x14ac:dyDescent="0.3">
      <c r="A134" t="s">
        <v>36</v>
      </c>
      <c r="B134">
        <v>2020</v>
      </c>
      <c r="C134">
        <v>31264</v>
      </c>
      <c r="D134">
        <v>12.766042000000001</v>
      </c>
      <c r="E134">
        <v>-7.9273129999999998</v>
      </c>
      <c r="F134">
        <v>0.25459942200000002</v>
      </c>
      <c r="G134">
        <v>644</v>
      </c>
      <c r="H134">
        <v>1888</v>
      </c>
      <c r="I134">
        <v>60.388945749999998</v>
      </c>
      <c r="J134">
        <v>2040</v>
      </c>
      <c r="K134">
        <v>83.08811770350232</v>
      </c>
      <c r="L134">
        <v>1068.3432</v>
      </c>
      <c r="M134">
        <v>22.497702780000001</v>
      </c>
      <c r="N134">
        <v>0.63171461699999998</v>
      </c>
    </row>
    <row r="135" spans="1:14" x14ac:dyDescent="0.3">
      <c r="A135" t="s">
        <v>37</v>
      </c>
      <c r="B135">
        <v>2020</v>
      </c>
      <c r="C135">
        <v>41430</v>
      </c>
      <c r="D135">
        <v>12.721552000000001</v>
      </c>
      <c r="E135">
        <v>-8.0589150000000007</v>
      </c>
      <c r="F135">
        <v>0.46697842299999998</v>
      </c>
      <c r="G135">
        <v>340</v>
      </c>
      <c r="H135">
        <v>593</v>
      </c>
      <c r="I135">
        <v>14.313299539999999</v>
      </c>
      <c r="J135">
        <v>1519</v>
      </c>
      <c r="K135">
        <v>106.74869500372856</v>
      </c>
      <c r="L135">
        <v>1195.433072</v>
      </c>
      <c r="M135">
        <v>22.8887778</v>
      </c>
      <c r="N135">
        <v>0.598157092</v>
      </c>
    </row>
    <row r="136" spans="1:14" x14ac:dyDescent="0.3">
      <c r="A136" t="s">
        <v>38</v>
      </c>
      <c r="B136">
        <v>2020</v>
      </c>
      <c r="C136">
        <v>11795</v>
      </c>
      <c r="D136">
        <v>12.434428</v>
      </c>
      <c r="E136">
        <v>-8.741968</v>
      </c>
      <c r="F136">
        <v>0.36896990299999999</v>
      </c>
      <c r="G136">
        <v>250</v>
      </c>
      <c r="H136">
        <v>1637</v>
      </c>
      <c r="I136">
        <v>138.7876219</v>
      </c>
      <c r="J136">
        <v>4190</v>
      </c>
      <c r="K136">
        <v>109.95125052988554</v>
      </c>
      <c r="L136">
        <v>1277.0126809999999</v>
      </c>
      <c r="M136">
        <v>22.35026105</v>
      </c>
      <c r="N136">
        <v>0.62590157499999999</v>
      </c>
    </row>
    <row r="137" spans="1:14" x14ac:dyDescent="0.3">
      <c r="A137" t="s">
        <v>39</v>
      </c>
      <c r="B137">
        <v>2020</v>
      </c>
      <c r="C137">
        <v>42846</v>
      </c>
      <c r="D137">
        <v>12.690412</v>
      </c>
      <c r="E137">
        <v>-7.9167920000000001</v>
      </c>
      <c r="F137">
        <v>0.248032635</v>
      </c>
      <c r="G137">
        <v>857</v>
      </c>
      <c r="H137">
        <v>383</v>
      </c>
      <c r="I137">
        <v>8.9389908039999995</v>
      </c>
      <c r="J137">
        <v>2250</v>
      </c>
      <c r="K137">
        <v>80.239206534422408</v>
      </c>
      <c r="L137">
        <v>1124.7930429999999</v>
      </c>
      <c r="M137">
        <v>23.346770410000001</v>
      </c>
      <c r="N137">
        <v>0.559682279</v>
      </c>
    </row>
    <row r="138" spans="1:14" x14ac:dyDescent="0.3">
      <c r="A138" t="s">
        <v>40</v>
      </c>
      <c r="B138">
        <v>2020</v>
      </c>
      <c r="C138">
        <v>22382</v>
      </c>
      <c r="D138">
        <v>12.379315</v>
      </c>
      <c r="E138">
        <v>-8.3281290000000006</v>
      </c>
      <c r="F138">
        <v>0.35566835299999999</v>
      </c>
      <c r="G138">
        <v>630</v>
      </c>
      <c r="H138">
        <v>1815</v>
      </c>
      <c r="I138">
        <v>81.091948889999998</v>
      </c>
      <c r="J138">
        <v>3105</v>
      </c>
      <c r="K138">
        <v>118.36461126005362</v>
      </c>
      <c r="L138">
        <v>1272.3452030000001</v>
      </c>
      <c r="M138">
        <v>22.62348077</v>
      </c>
      <c r="N138">
        <v>0.63148822199999999</v>
      </c>
    </row>
    <row r="139" spans="1:14" x14ac:dyDescent="0.3">
      <c r="A139" t="s">
        <v>41</v>
      </c>
      <c r="B139">
        <v>2020</v>
      </c>
      <c r="C139">
        <v>7887</v>
      </c>
      <c r="D139">
        <v>12.88879</v>
      </c>
      <c r="E139">
        <v>-8.0773100000000007</v>
      </c>
      <c r="F139">
        <v>0.398711543</v>
      </c>
      <c r="G139">
        <v>266</v>
      </c>
      <c r="H139">
        <v>183</v>
      </c>
      <c r="I139">
        <v>23.20273868</v>
      </c>
      <c r="J139">
        <v>1897</v>
      </c>
      <c r="K139">
        <v>89.695624603677871</v>
      </c>
      <c r="L139">
        <v>1080.4390969999999</v>
      </c>
      <c r="M139">
        <v>22.17426348</v>
      </c>
      <c r="N139">
        <v>0.64427468099999996</v>
      </c>
    </row>
    <row r="140" spans="1:14" x14ac:dyDescent="0.3">
      <c r="A140" t="s">
        <v>42</v>
      </c>
      <c r="B140">
        <v>2020</v>
      </c>
      <c r="C140">
        <v>15064</v>
      </c>
      <c r="D140">
        <v>13.053032</v>
      </c>
      <c r="E140">
        <v>-8.2044219999999992</v>
      </c>
      <c r="F140">
        <v>0.223302002</v>
      </c>
      <c r="G140">
        <v>306</v>
      </c>
      <c r="H140">
        <v>648</v>
      </c>
      <c r="I140">
        <v>43.016463090000002</v>
      </c>
      <c r="J140">
        <v>3239</v>
      </c>
      <c r="K140">
        <v>77.704945237305012</v>
      </c>
      <c r="L140">
        <v>994.59839490000002</v>
      </c>
      <c r="M140">
        <v>22.896769880000001</v>
      </c>
      <c r="N140">
        <v>0.63499541599999998</v>
      </c>
    </row>
    <row r="141" spans="1:14" x14ac:dyDescent="0.3">
      <c r="A141" t="s">
        <v>43</v>
      </c>
      <c r="B141">
        <v>2020</v>
      </c>
      <c r="C141">
        <v>18900</v>
      </c>
      <c r="D141">
        <v>12.973490999999999</v>
      </c>
      <c r="E141">
        <v>-8.0429390000000005</v>
      </c>
      <c r="F141">
        <v>0.378967414</v>
      </c>
      <c r="G141">
        <v>411</v>
      </c>
      <c r="H141">
        <v>573</v>
      </c>
      <c r="I141">
        <v>30.317460319999999</v>
      </c>
      <c r="J141">
        <v>4983</v>
      </c>
      <c r="K141">
        <v>106.3938111610685</v>
      </c>
      <c r="L141">
        <v>1036.4460509999999</v>
      </c>
      <c r="M141">
        <v>22.445976420000001</v>
      </c>
      <c r="N141">
        <v>0.612147946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doulaye Katile</cp:lastModifiedBy>
  <dcterms:created xsi:type="dcterms:W3CDTF">2022-07-27T13:47:55Z</dcterms:created>
  <dcterms:modified xsi:type="dcterms:W3CDTF">2024-03-05T15:36:02Z</dcterms:modified>
</cp:coreProperties>
</file>